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96" windowWidth="19200" windowHeight="11640"/>
  </bookViews>
  <sheets>
    <sheet name="Supplementary Table S4" sheetId="1" r:id="rId1"/>
    <sheet name="Total flavonoids " sheetId="3" r:id="rId2"/>
  </sheets>
  <calcPr calcId="152511"/>
</workbook>
</file>

<file path=xl/calcChain.xml><?xml version="1.0" encoding="utf-8"?>
<calcChain xmlns="http://schemas.openxmlformats.org/spreadsheetml/2006/main">
  <c r="C40" i="3" l="1"/>
  <c r="F40" i="3"/>
  <c r="Z40" i="3"/>
  <c r="Y40" i="3"/>
  <c r="X40" i="3"/>
  <c r="W40" i="3"/>
  <c r="V40" i="3"/>
  <c r="U40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D40" i="3"/>
  <c r="E40" i="3"/>
</calcChain>
</file>

<file path=xl/sharedStrings.xml><?xml version="1.0" encoding="utf-8"?>
<sst xmlns="http://schemas.openxmlformats.org/spreadsheetml/2006/main" count="272" uniqueCount="106">
  <si>
    <t>Compound</t>
  </si>
  <si>
    <t>Luteolin</t>
  </si>
  <si>
    <t>Tricin</t>
    <phoneticPr fontId="1" type="noConversion"/>
  </si>
  <si>
    <t>Tryptophan</t>
  </si>
  <si>
    <t>Apigenin</t>
  </si>
  <si>
    <t>di-C,C-hexosyl-methylluteolin</t>
  </si>
  <si>
    <t>Chrysoeriol C-hexoside</t>
  </si>
  <si>
    <t>Eriodictyol C-hexoside</t>
  </si>
  <si>
    <t>Luteolin C-hexoside derivative</t>
  </si>
  <si>
    <t>Luteolin 6-C-glucoside</t>
  </si>
  <si>
    <t>C-pentosyl-C-hexosyl-apigenin</t>
  </si>
  <si>
    <t>di-C,C-pentosyl-apigenin</t>
  </si>
  <si>
    <t>di-C,C-pentosyl-luteolin</t>
  </si>
  <si>
    <t>C-hexosyl-apigenin O-feruloylhexoside</t>
  </si>
  <si>
    <t>C-hexosyl-apigenin O-p-coumaroylhexoside</t>
  </si>
  <si>
    <t>C-hexosyl-chrysoeriol O-feruloylhexoside</t>
  </si>
  <si>
    <t>C-pentosyl-chrysoeriol O-feruloylhexoside</t>
  </si>
  <si>
    <t>C-pentosyl-apeignin O-feruloylhexoside</t>
  </si>
  <si>
    <t>C-pentosyl-apigenin O-p-coumaroylhexoside</t>
  </si>
  <si>
    <r>
      <t>Apigenin 6-C-glucoside</t>
    </r>
    <r>
      <rPr>
        <sz val="10"/>
        <rFont val="Arial"/>
        <family val="2"/>
      </rPr>
      <t/>
    </r>
  </si>
  <si>
    <t>C-pentosyl-apigenin O-hexoside</t>
  </si>
  <si>
    <t>C-pentosyl-chrysoeriol O-hexoside</t>
  </si>
  <si>
    <t>Chrysoeriol 5-O-hexoside</t>
  </si>
  <si>
    <t>Chrysoeriol 7-O-hexoside</t>
  </si>
  <si>
    <r>
      <t>Apigenin 7-O-glucoside</t>
    </r>
    <r>
      <rPr>
        <sz val="10"/>
        <rFont val="Arial"/>
        <family val="2"/>
      </rPr>
      <t/>
    </r>
  </si>
  <si>
    <t>Resokaempferol 7-O-hexoside</t>
  </si>
  <si>
    <t>Naringenin O-malonylhexoside</t>
  </si>
  <si>
    <t>Quercetin O-malonylhexoside</t>
  </si>
  <si>
    <t>Tricetin O-malonylhexoside</t>
  </si>
  <si>
    <t>Tricin O-malonylhexoside</t>
  </si>
  <si>
    <t>Eriodictyol O-malonylhexoside</t>
  </si>
  <si>
    <t>C-hexosyl-luteolin O-feruloylhexoside</t>
  </si>
  <si>
    <t>Tricin O-hexoside derivative</t>
  </si>
  <si>
    <t>Tricin 5-O-hexoside derivative</t>
  </si>
  <si>
    <t>C-pentosyl-luteolin O-hexoside</t>
  </si>
  <si>
    <t>Luteolin O-malonylhexoside</t>
  </si>
  <si>
    <t>Tricin derivative</t>
  </si>
  <si>
    <r>
      <t>Luteolin 7-O-glucoside</t>
    </r>
    <r>
      <rPr>
        <sz val="10"/>
        <color indexed="10"/>
        <rFont val="Arial"/>
        <family val="2"/>
      </rPr>
      <t/>
    </r>
  </si>
  <si>
    <t>Chrysoeriol</t>
  </si>
  <si>
    <t>Chrysoeriol</t>
    <phoneticPr fontId="1" type="noConversion"/>
  </si>
  <si>
    <t>Sakuranetin</t>
  </si>
  <si>
    <t>Naringenin</t>
  </si>
  <si>
    <t>Naringenin 8-C-glucoside</t>
    <phoneticPr fontId="1" type="noConversion"/>
  </si>
  <si>
    <t>12h</t>
  </si>
  <si>
    <t>12h</t>
    <phoneticPr fontId="1" type="noConversion"/>
  </si>
  <si>
    <t>12h</t>
    <phoneticPr fontId="1" type="noConversion"/>
  </si>
  <si>
    <t>12h</t>
    <phoneticPr fontId="1" type="noConversion"/>
  </si>
  <si>
    <t>24h</t>
  </si>
  <si>
    <t>24h</t>
    <phoneticPr fontId="1" type="noConversion"/>
  </si>
  <si>
    <t>48h</t>
  </si>
  <si>
    <t>48h</t>
    <phoneticPr fontId="1" type="noConversion"/>
  </si>
  <si>
    <t>96h</t>
  </si>
  <si>
    <t>96h</t>
    <phoneticPr fontId="1" type="noConversion"/>
  </si>
  <si>
    <t>control</t>
    <phoneticPr fontId="1" type="noConversion"/>
  </si>
  <si>
    <t>Standard equivalent (For metabolites quantification)</t>
    <phoneticPr fontId="1" type="noConversion"/>
  </si>
  <si>
    <t>Tryptophan</t>
    <phoneticPr fontId="1" type="noConversion"/>
  </si>
  <si>
    <t>L-Alanine</t>
  </si>
  <si>
    <t>L-Arginine</t>
  </si>
  <si>
    <t>L-Asparagine</t>
  </si>
  <si>
    <t>L-Aspartic acid</t>
  </si>
  <si>
    <t>L-Glutamic acid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UV-B irradiated</t>
    <phoneticPr fontId="3" type="noConversion"/>
  </si>
  <si>
    <r>
      <t>Apigenin 6-</t>
    </r>
    <r>
      <rPr>
        <i/>
        <sz val="11"/>
        <rFont val="Times New Roman"/>
        <family val="1"/>
      </rPr>
      <t>C</t>
    </r>
    <r>
      <rPr>
        <sz val="11"/>
        <rFont val="Times New Roman"/>
        <family val="1"/>
      </rPr>
      <t>-glucoside</t>
    </r>
    <phoneticPr fontId="1" type="noConversion"/>
  </si>
  <si>
    <r>
      <t>Apigenin 6-</t>
    </r>
    <r>
      <rPr>
        <i/>
        <sz val="11"/>
        <rFont val="Times New Roman"/>
        <family val="1"/>
      </rPr>
      <t>C</t>
    </r>
    <r>
      <rPr>
        <sz val="11"/>
        <rFont val="Times New Roman"/>
        <family val="1"/>
      </rPr>
      <t>-glucoside</t>
    </r>
    <phoneticPr fontId="1" type="noConversion"/>
  </si>
  <si>
    <r>
      <t>Apigenin 6-</t>
    </r>
    <r>
      <rPr>
        <i/>
        <sz val="11"/>
        <rFont val="Times New Roman"/>
        <family val="1"/>
      </rPr>
      <t>C</t>
    </r>
    <r>
      <rPr>
        <sz val="11"/>
        <rFont val="Times New Roman"/>
        <family val="1"/>
      </rPr>
      <t>-glucoside</t>
    </r>
    <phoneticPr fontId="1" type="noConversion"/>
  </si>
  <si>
    <r>
      <t>Apigenin 7-</t>
    </r>
    <r>
      <rPr>
        <i/>
        <sz val="11"/>
        <rFont val="Times New Roman"/>
        <family val="1"/>
      </rPr>
      <t>O</t>
    </r>
    <r>
      <rPr>
        <sz val="11"/>
        <rFont val="Times New Roman"/>
        <family val="1"/>
      </rPr>
      <t>-glucoside</t>
    </r>
    <phoneticPr fontId="1" type="noConversion"/>
  </si>
  <si>
    <r>
      <t>Luteolin 7-</t>
    </r>
    <r>
      <rPr>
        <i/>
        <sz val="11"/>
        <rFont val="Times New Roman"/>
        <family val="1"/>
      </rPr>
      <t>O</t>
    </r>
    <r>
      <rPr>
        <sz val="11"/>
        <rFont val="Times New Roman"/>
        <family val="1"/>
      </rPr>
      <t>-glucoside</t>
    </r>
    <phoneticPr fontId="1" type="noConversion"/>
  </si>
  <si>
    <r>
      <t>Luteolin 7-</t>
    </r>
    <r>
      <rPr>
        <i/>
        <sz val="11"/>
        <rFont val="Times New Roman"/>
        <family val="1"/>
      </rPr>
      <t>O</t>
    </r>
    <r>
      <rPr>
        <sz val="11"/>
        <rFont val="Times New Roman"/>
        <family val="1"/>
      </rPr>
      <t>-glucoside</t>
    </r>
    <phoneticPr fontId="1" type="noConversion"/>
  </si>
  <si>
    <r>
      <t>Naringenin 7-</t>
    </r>
    <r>
      <rPr>
        <i/>
        <sz val="11"/>
        <rFont val="Times New Roman"/>
        <family val="1"/>
      </rPr>
      <t>O</t>
    </r>
    <r>
      <rPr>
        <sz val="11"/>
        <rFont val="Times New Roman"/>
        <family val="1"/>
      </rPr>
      <t>-glucoside</t>
    </r>
    <phoneticPr fontId="1" type="noConversion"/>
  </si>
  <si>
    <r>
      <t>Quercetin 3-</t>
    </r>
    <r>
      <rPr>
        <i/>
        <sz val="11"/>
        <rFont val="Times New Roman"/>
        <family val="1"/>
      </rPr>
      <t>O</t>
    </r>
    <r>
      <rPr>
        <sz val="11"/>
        <rFont val="Times New Roman"/>
        <family val="1"/>
      </rPr>
      <t>-glucoside</t>
    </r>
    <phoneticPr fontId="1" type="noConversion"/>
  </si>
  <si>
    <t>Glutathione (oxidized)</t>
  </si>
  <si>
    <t>Content (μg/g DW)</t>
    <phoneticPr fontId="1" type="noConversion"/>
  </si>
  <si>
    <t>Total flavonoids</t>
    <phoneticPr fontId="1" type="noConversion"/>
  </si>
  <si>
    <t>replicate1</t>
    <phoneticPr fontId="1" type="noConversion"/>
  </si>
  <si>
    <t>replicate2</t>
  </si>
  <si>
    <t>replicate3</t>
  </si>
  <si>
    <t xml:space="preserve">average </t>
    <phoneticPr fontId="1" type="noConversion"/>
  </si>
  <si>
    <t>std.error</t>
    <phoneticPr fontId="1" type="noConversion"/>
  </si>
  <si>
    <t>significance</t>
    <phoneticPr fontId="1" type="noConversion"/>
  </si>
  <si>
    <t>a</t>
    <phoneticPr fontId="1" type="noConversion"/>
  </si>
  <si>
    <t>a</t>
    <phoneticPr fontId="1" type="noConversion"/>
  </si>
  <si>
    <t>b</t>
    <phoneticPr fontId="1" type="noConversion"/>
  </si>
  <si>
    <t>12h UV</t>
    <phoneticPr fontId="1" type="noConversion"/>
  </si>
  <si>
    <t>24h UV</t>
    <phoneticPr fontId="1" type="noConversion"/>
  </si>
  <si>
    <t>48h UV</t>
    <phoneticPr fontId="1" type="noConversion"/>
  </si>
  <si>
    <t>96h UV</t>
    <phoneticPr fontId="1" type="noConversion"/>
  </si>
  <si>
    <t>12h Control</t>
    <phoneticPr fontId="1" type="noConversion"/>
  </si>
  <si>
    <t>24h Control</t>
    <phoneticPr fontId="1" type="noConversion"/>
  </si>
  <si>
    <t>48h Control</t>
    <phoneticPr fontId="1" type="noConversion"/>
  </si>
  <si>
    <t>96h Control</t>
    <phoneticPr fontId="1" type="noConversion"/>
  </si>
  <si>
    <t>Supplementary Table S4. Metabolite quantification in Glycyrrhiza uralensis leaves.</t>
    <phoneticPr fontId="1" type="noConversion"/>
  </si>
  <si>
    <t>Groups</t>
    <phoneticPr fontId="1" type="noConversion"/>
  </si>
  <si>
    <t>C-pentosyl-C-hexosyl-apigenin</t>
    <phoneticPr fontId="1" type="noConversion"/>
  </si>
  <si>
    <t>Analysis of contents of total flavonoids in Glycyrrhiza uralensis leaves detected in this work under UV-B irradiation for four time poi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_);[Red]\(0.000\)"/>
    <numFmt numFmtId="177" formatCode="0.0_);[Red]\(0.0\)"/>
    <numFmt numFmtId="178" formatCode="0.000_ "/>
    <numFmt numFmtId="179" formatCode="0.000000_);[Red]\(0.000000\)"/>
    <numFmt numFmtId="180" formatCode="0.00_ "/>
  </numFmts>
  <fonts count="17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0"/>
      <name val="Arial"/>
      <family val="2"/>
    </font>
    <font>
      <sz val="9"/>
      <name val="宋体"/>
      <charset val="134"/>
    </font>
    <font>
      <sz val="11"/>
      <color indexed="8"/>
      <name val="宋体"/>
      <charset val="134"/>
    </font>
    <font>
      <sz val="10"/>
      <color indexed="10"/>
      <name val="Arial"/>
      <family val="2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8">
    <xf numFmtId="0" fontId="0" fillId="0" borderId="0" xfId="0">
      <alignment vertical="center"/>
    </xf>
    <xf numFmtId="176" fontId="6" fillId="0" borderId="0" xfId="0" applyNumberFormat="1" applyFont="1" applyFill="1" applyBorder="1" applyAlignment="1">
      <alignment horizontal="left" vertical="center"/>
    </xf>
    <xf numFmtId="177" fontId="6" fillId="0" borderId="0" xfId="1" applyNumberFormat="1" applyFont="1" applyFill="1" applyBorder="1" applyAlignment="1" applyProtection="1">
      <alignment horizontal="left" vertical="center"/>
    </xf>
    <xf numFmtId="176" fontId="6" fillId="0" borderId="0" xfId="0" applyNumberFormat="1" applyFont="1">
      <alignment vertical="center"/>
    </xf>
    <xf numFmtId="0" fontId="6" fillId="0" borderId="0" xfId="0" applyFont="1">
      <alignment vertical="center"/>
    </xf>
    <xf numFmtId="178" fontId="6" fillId="0" borderId="0" xfId="1" applyNumberFormat="1" applyFont="1" applyBorder="1" applyAlignment="1">
      <alignment horizontal="left" vertical="center"/>
    </xf>
    <xf numFmtId="179" fontId="6" fillId="0" borderId="0" xfId="0" applyNumberFormat="1" applyFont="1">
      <alignment vertical="center"/>
    </xf>
    <xf numFmtId="176" fontId="8" fillId="0" borderId="0" xfId="0" applyNumberFormat="1" applyFont="1" applyFill="1" applyBorder="1" applyAlignment="1">
      <alignment horizontal="left" vertical="center"/>
    </xf>
    <xf numFmtId="0" fontId="9" fillId="0" borderId="0" xfId="0" applyFont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176" fontId="8" fillId="0" borderId="0" xfId="0" applyNumberFormat="1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176" fontId="11" fillId="0" borderId="0" xfId="0" applyNumberFormat="1" applyFont="1" applyFill="1" applyBorder="1" applyAlignment="1">
      <alignment vertical="center"/>
    </xf>
    <xf numFmtId="176" fontId="12" fillId="0" borderId="0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80" fontId="13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80" fontId="16" fillId="0" borderId="0" xfId="0" applyNumberFormat="1" applyFont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</cellXfs>
  <cellStyles count="2">
    <cellStyle name="常规" xfId="0" builtinId="0"/>
    <cellStyle name="常规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60"/>
  <sheetViews>
    <sheetView tabSelected="1" workbookViewId="0">
      <selection activeCell="A6" sqref="A6"/>
    </sheetView>
  </sheetViews>
  <sheetFormatPr defaultColWidth="9" defaultRowHeight="13.8" x14ac:dyDescent="0.25"/>
  <cols>
    <col min="1" max="1" width="26.5546875" style="1" customWidth="1"/>
    <col min="2" max="2" width="47.109375" style="1" bestFit="1" customWidth="1"/>
    <col min="3" max="3" width="12.21875" style="1" customWidth="1"/>
    <col min="4" max="10" width="9.6640625" style="1" bestFit="1" customWidth="1"/>
    <col min="11" max="11" width="10.6640625" style="1" bestFit="1" customWidth="1"/>
    <col min="12" max="15" width="9.6640625" style="1" bestFit="1" customWidth="1"/>
    <col min="16" max="16" width="10.6640625" style="1" bestFit="1" customWidth="1"/>
    <col min="17" max="27" width="9.6640625" style="1" bestFit="1" customWidth="1"/>
    <col min="28" max="16384" width="9" style="1"/>
  </cols>
  <sheetData>
    <row r="1" spans="1:119" s="7" customFormat="1" x14ac:dyDescent="0.25">
      <c r="A1" s="7" t="s">
        <v>102</v>
      </c>
    </row>
    <row r="2" spans="1:119" s="7" customFormat="1" x14ac:dyDescent="0.25">
      <c r="A2" s="7" t="s">
        <v>83</v>
      </c>
      <c r="C2" s="27" t="s">
        <v>103</v>
      </c>
      <c r="D2" s="7" t="s">
        <v>73</v>
      </c>
      <c r="E2" s="7" t="s">
        <v>73</v>
      </c>
      <c r="F2" s="7" t="s">
        <v>73</v>
      </c>
      <c r="G2" s="7" t="s">
        <v>53</v>
      </c>
      <c r="H2" s="7" t="s">
        <v>53</v>
      </c>
      <c r="I2" s="7" t="s">
        <v>53</v>
      </c>
      <c r="J2" s="7" t="s">
        <v>73</v>
      </c>
      <c r="K2" s="7" t="s">
        <v>73</v>
      </c>
      <c r="L2" s="7" t="s">
        <v>73</v>
      </c>
      <c r="M2" s="7" t="s">
        <v>53</v>
      </c>
      <c r="N2" s="7" t="s">
        <v>53</v>
      </c>
      <c r="O2" s="7" t="s">
        <v>53</v>
      </c>
      <c r="P2" s="7" t="s">
        <v>73</v>
      </c>
      <c r="Q2" s="7" t="s">
        <v>73</v>
      </c>
      <c r="R2" s="7" t="s">
        <v>73</v>
      </c>
      <c r="S2" s="7" t="s">
        <v>53</v>
      </c>
      <c r="T2" s="7" t="s">
        <v>53</v>
      </c>
      <c r="U2" s="7" t="s">
        <v>53</v>
      </c>
      <c r="V2" s="7" t="s">
        <v>73</v>
      </c>
      <c r="W2" s="7" t="s">
        <v>73</v>
      </c>
      <c r="X2" s="7" t="s">
        <v>73</v>
      </c>
      <c r="Y2" s="7" t="s">
        <v>53</v>
      </c>
      <c r="Z2" s="7" t="s">
        <v>53</v>
      </c>
      <c r="AA2" s="7" t="s">
        <v>53</v>
      </c>
    </row>
    <row r="3" spans="1:119" s="7" customFormat="1" x14ac:dyDescent="0.25">
      <c r="A3" s="7" t="s">
        <v>54</v>
      </c>
      <c r="B3" s="7" t="s">
        <v>0</v>
      </c>
      <c r="C3" s="27"/>
      <c r="D3" s="7" t="s">
        <v>44</v>
      </c>
      <c r="E3" s="7" t="s">
        <v>45</v>
      </c>
      <c r="F3" s="7" t="s">
        <v>46</v>
      </c>
      <c r="G3" s="7" t="s">
        <v>43</v>
      </c>
      <c r="H3" s="7" t="s">
        <v>43</v>
      </c>
      <c r="I3" s="7" t="s">
        <v>43</v>
      </c>
      <c r="J3" s="7" t="s">
        <v>48</v>
      </c>
      <c r="K3" s="7" t="s">
        <v>48</v>
      </c>
      <c r="L3" s="7" t="s">
        <v>47</v>
      </c>
      <c r="M3" s="7" t="s">
        <v>47</v>
      </c>
      <c r="N3" s="7" t="s">
        <v>47</v>
      </c>
      <c r="O3" s="7" t="s">
        <v>47</v>
      </c>
      <c r="P3" s="7" t="s">
        <v>50</v>
      </c>
      <c r="Q3" s="7" t="s">
        <v>50</v>
      </c>
      <c r="R3" s="7" t="s">
        <v>49</v>
      </c>
      <c r="S3" s="7" t="s">
        <v>49</v>
      </c>
      <c r="T3" s="7" t="s">
        <v>49</v>
      </c>
      <c r="U3" s="7" t="s">
        <v>49</v>
      </c>
      <c r="V3" s="7" t="s">
        <v>52</v>
      </c>
      <c r="W3" s="7" t="s">
        <v>52</v>
      </c>
      <c r="X3" s="7" t="s">
        <v>51</v>
      </c>
      <c r="Y3" s="7" t="s">
        <v>51</v>
      </c>
      <c r="Z3" s="7" t="s">
        <v>51</v>
      </c>
      <c r="AA3" s="7" t="s">
        <v>51</v>
      </c>
    </row>
    <row r="4" spans="1:119" x14ac:dyDescent="0.25">
      <c r="A4" s="1" t="s">
        <v>75</v>
      </c>
      <c r="B4" s="1" t="s">
        <v>4</v>
      </c>
      <c r="C4" s="2"/>
      <c r="D4" s="3">
        <v>44.058624469830114</v>
      </c>
      <c r="E4" s="3">
        <v>23.25791555360281</v>
      </c>
      <c r="F4" s="3">
        <v>29.02167855887522</v>
      </c>
      <c r="G4" s="3">
        <v>1.2375561493848859</v>
      </c>
      <c r="H4" s="3">
        <v>3.1897207106033978</v>
      </c>
      <c r="I4" s="3">
        <v>4.9542774698301111</v>
      </c>
      <c r="J4" s="3">
        <v>127.70505782073813</v>
      </c>
      <c r="K4" s="3">
        <v>206.63470046865845</v>
      </c>
      <c r="L4" s="3">
        <v>96.793543233743407</v>
      </c>
      <c r="M4" s="3">
        <v>12.642217598125367</v>
      </c>
      <c r="N4" s="3">
        <v>10.460130123022848</v>
      </c>
      <c r="O4" s="3">
        <v>36.406742149970704</v>
      </c>
      <c r="P4" s="3">
        <v>220.39860878734621</v>
      </c>
      <c r="Q4" s="3">
        <v>439.08478025776213</v>
      </c>
      <c r="R4" s="3">
        <v>171.79042929115408</v>
      </c>
      <c r="S4" s="3">
        <v>232.25485471587581</v>
      </c>
      <c r="T4" s="3">
        <v>9.7216434563561798</v>
      </c>
      <c r="U4" s="3">
        <v>15.991424094903341</v>
      </c>
      <c r="V4" s="3">
        <v>350.90923298183947</v>
      </c>
      <c r="W4" s="3">
        <v>241.93576239015817</v>
      </c>
      <c r="X4" s="3">
        <v>273.12030117164619</v>
      </c>
      <c r="Y4" s="3">
        <v>16.60549726420621</v>
      </c>
      <c r="Z4" s="3">
        <v>335.86795828939665</v>
      </c>
      <c r="AA4" s="3">
        <v>8.1438173637961331</v>
      </c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</row>
    <row r="5" spans="1:119" x14ac:dyDescent="0.25">
      <c r="A5" s="1" t="s">
        <v>75</v>
      </c>
      <c r="B5" s="1" t="s">
        <v>5</v>
      </c>
      <c r="C5" s="2"/>
      <c r="D5" s="3">
        <v>0.13500005858230815</v>
      </c>
      <c r="E5" s="3">
        <v>2.9291154071470416E-2</v>
      </c>
      <c r="F5" s="3">
        <v>0.35676391288810783</v>
      </c>
      <c r="G5" s="3">
        <v>0.2865660941417692</v>
      </c>
      <c r="H5" s="3">
        <v>0.12190570380785001</v>
      </c>
      <c r="I5" s="3">
        <v>0.17669002606912712</v>
      </c>
      <c r="J5" s="3">
        <v>0.30230197141183363</v>
      </c>
      <c r="K5" s="3">
        <v>0.37672976549502052</v>
      </c>
      <c r="L5" s="3">
        <v>1.0389954399531343</v>
      </c>
      <c r="M5" s="3">
        <v>0.11638642636203866</v>
      </c>
      <c r="N5" s="3">
        <v>4.4964693860574112E-2</v>
      </c>
      <c r="O5" s="3">
        <v>0.18055276660808436</v>
      </c>
      <c r="P5" s="3">
        <v>1.7296271980082016</v>
      </c>
      <c r="Q5" s="3">
        <v>1.8971730954891621</v>
      </c>
      <c r="R5" s="3">
        <v>0.76197568717047448</v>
      </c>
      <c r="S5" s="3">
        <v>0.2009110267135325</v>
      </c>
      <c r="T5" s="3">
        <v>0.13639997662565906</v>
      </c>
      <c r="U5" s="3">
        <v>0.19980443737551259</v>
      </c>
      <c r="V5" s="3">
        <v>3.3790360609256003</v>
      </c>
      <c r="W5" s="3">
        <v>1.0344132161687172</v>
      </c>
      <c r="X5" s="3">
        <v>1.5947193022847099</v>
      </c>
      <c r="Y5" s="3">
        <v>0.28849166877562976</v>
      </c>
      <c r="Z5" s="3">
        <v>0.24641532038664327</v>
      </c>
      <c r="AA5" s="3">
        <v>0.87592634504979494</v>
      </c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</row>
    <row r="6" spans="1:119" x14ac:dyDescent="0.25">
      <c r="A6" s="1" t="s">
        <v>74</v>
      </c>
      <c r="B6" s="1" t="s">
        <v>6</v>
      </c>
      <c r="C6" s="2"/>
      <c r="D6" s="3">
        <v>0.63466136965436437</v>
      </c>
      <c r="E6" s="3">
        <v>0.79777839484475688</v>
      </c>
      <c r="F6" s="3">
        <v>2.5242023731693033</v>
      </c>
      <c r="G6" s="3">
        <v>0.35677968447568836</v>
      </c>
      <c r="H6" s="3">
        <v>1.9272848014059751</v>
      </c>
      <c r="I6" s="3">
        <v>0.67914136145284121</v>
      </c>
      <c r="J6" s="3">
        <v>1.4795136772114823</v>
      </c>
      <c r="K6" s="3">
        <v>0.49264578863503217</v>
      </c>
      <c r="L6" s="3">
        <v>0.81191625893380204</v>
      </c>
      <c r="M6" s="3">
        <v>0.2779757525483304</v>
      </c>
      <c r="N6" s="3">
        <v>0.28517783093145871</v>
      </c>
      <c r="O6" s="3">
        <v>0.36608487223198599</v>
      </c>
      <c r="P6" s="3">
        <v>6.118471036906854</v>
      </c>
      <c r="Q6" s="3">
        <v>0.45374178517867603</v>
      </c>
      <c r="R6" s="3">
        <v>1.0402903796133567</v>
      </c>
      <c r="S6" s="3">
        <v>0.50569597182190984</v>
      </c>
      <c r="T6" s="3">
        <v>0.30482664920913882</v>
      </c>
      <c r="U6" s="3">
        <v>1.241191409490334</v>
      </c>
      <c r="V6" s="3">
        <v>0.98845591329818383</v>
      </c>
      <c r="W6" s="3">
        <v>0.9407614487404804</v>
      </c>
      <c r="X6" s="3">
        <v>1.9076246350322204</v>
      </c>
      <c r="Y6" s="3">
        <v>0.51848368635032216</v>
      </c>
      <c r="Z6" s="3">
        <v>0.18300777545401289</v>
      </c>
      <c r="AA6" s="3">
        <v>2.2813536098418279</v>
      </c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</row>
    <row r="7" spans="1:119" x14ac:dyDescent="0.25">
      <c r="A7" s="1" t="s">
        <v>75</v>
      </c>
      <c r="B7" s="1" t="s">
        <v>7</v>
      </c>
      <c r="C7" s="2"/>
      <c r="D7" s="3">
        <v>7.1999428412419455</v>
      </c>
      <c r="E7" s="3">
        <v>4.183455930287054</v>
      </c>
      <c r="F7" s="3">
        <v>2.2183129912126538</v>
      </c>
      <c r="G7" s="3">
        <v>1.8520383140011718</v>
      </c>
      <c r="H7" s="3">
        <v>3.8866777164616284</v>
      </c>
      <c r="I7" s="3">
        <v>2.7287861751611016</v>
      </c>
      <c r="J7" s="3">
        <v>4.6251338828353834</v>
      </c>
      <c r="K7" s="3">
        <v>3.6138692542472173</v>
      </c>
      <c r="L7" s="3">
        <v>2.1653103151728179</v>
      </c>
      <c r="M7" s="3">
        <v>1.3375331716461629</v>
      </c>
      <c r="N7" s="3">
        <v>2.6474564540128882</v>
      </c>
      <c r="O7" s="3">
        <v>2.778958408904511</v>
      </c>
      <c r="P7" s="3">
        <v>4.2315253960164032</v>
      </c>
      <c r="Q7" s="3">
        <v>0.73220061862917396</v>
      </c>
      <c r="R7" s="3">
        <v>1.6955901007615701</v>
      </c>
      <c r="S7" s="3">
        <v>1.9289075659050965</v>
      </c>
      <c r="T7" s="3">
        <v>0.95801931341534863</v>
      </c>
      <c r="U7" s="3">
        <v>1.170732711189221</v>
      </c>
      <c r="V7" s="3">
        <v>0.24596788031634448</v>
      </c>
      <c r="W7" s="3">
        <v>0.62214428060925597</v>
      </c>
      <c r="X7" s="3">
        <v>1.0589830497949619</v>
      </c>
      <c r="Y7" s="3">
        <v>2.6401511441124779</v>
      </c>
      <c r="Z7" s="3">
        <v>1.8728212524897481</v>
      </c>
      <c r="AA7" s="3">
        <v>3.9445779941417691</v>
      </c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</row>
    <row r="8" spans="1:119" x14ac:dyDescent="0.25">
      <c r="A8" s="1" t="s">
        <v>76</v>
      </c>
      <c r="B8" s="1" t="s">
        <v>8</v>
      </c>
      <c r="C8" s="2"/>
      <c r="D8" s="3">
        <v>74.734691271236088</v>
      </c>
      <c r="E8" s="3">
        <v>51.599517867603986</v>
      </c>
      <c r="F8" s="3">
        <v>32.49029564147628</v>
      </c>
      <c r="G8" s="3">
        <v>24.746006414762743</v>
      </c>
      <c r="H8" s="3">
        <v>58.094009179847689</v>
      </c>
      <c r="I8" s="3">
        <v>35.769020164030465</v>
      </c>
      <c r="J8" s="3">
        <v>86.005765612185115</v>
      </c>
      <c r="K8" s="3">
        <v>69.83143081429408</v>
      </c>
      <c r="L8" s="3">
        <v>35.879016321031045</v>
      </c>
      <c r="M8" s="3">
        <v>25.360956719390746</v>
      </c>
      <c r="N8" s="3">
        <v>52.873656824838903</v>
      </c>
      <c r="O8" s="3">
        <v>37.802875190392498</v>
      </c>
      <c r="P8" s="3">
        <v>53.873311318101933</v>
      </c>
      <c r="Q8" s="3">
        <v>11.308384059753955</v>
      </c>
      <c r="R8" s="3">
        <v>24.55891677211482</v>
      </c>
      <c r="S8" s="3">
        <v>28.366470990041009</v>
      </c>
      <c r="T8" s="3">
        <v>18.734039209138842</v>
      </c>
      <c r="U8" s="3">
        <v>28.666705161101348</v>
      </c>
      <c r="V8" s="3">
        <v>5.2271741107205623</v>
      </c>
      <c r="W8" s="3">
        <v>9.2857786760398362</v>
      </c>
      <c r="X8" s="3">
        <v>16.922645002929116</v>
      </c>
      <c r="Y8" s="3">
        <v>40.144736262448745</v>
      </c>
      <c r="Z8" s="3">
        <v>37.856184053895724</v>
      </c>
      <c r="AA8" s="3">
        <v>73.209839191564157</v>
      </c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</row>
    <row r="9" spans="1:119" x14ac:dyDescent="0.25">
      <c r="A9" s="1" t="s">
        <v>74</v>
      </c>
      <c r="B9" s="1" t="s">
        <v>9</v>
      </c>
      <c r="C9" s="2"/>
      <c r="D9" s="3">
        <v>86.853223432923258</v>
      </c>
      <c r="E9" s="3">
        <v>62.842024956063263</v>
      </c>
      <c r="F9" s="3">
        <v>41.421625172817812</v>
      </c>
      <c r="G9" s="3">
        <v>28.966609777387227</v>
      </c>
      <c r="H9" s="3">
        <v>87.00325776215584</v>
      </c>
      <c r="I9" s="3">
        <v>38.916812501464555</v>
      </c>
      <c r="J9" s="3">
        <v>86.149269478617455</v>
      </c>
      <c r="K9" s="3">
        <v>70.982555770357351</v>
      </c>
      <c r="L9" s="3">
        <v>39.515659724663152</v>
      </c>
      <c r="M9" s="3">
        <v>28.647853421206797</v>
      </c>
      <c r="N9" s="3">
        <v>56.961391892208553</v>
      </c>
      <c r="O9" s="3">
        <v>42.159069806678382</v>
      </c>
      <c r="P9" s="3">
        <v>84.815309958992387</v>
      </c>
      <c r="Q9" s="3">
        <v>18.074620773286465</v>
      </c>
      <c r="R9" s="3">
        <v>37.082582747510251</v>
      </c>
      <c r="S9" s="3">
        <v>45.287138517867604</v>
      </c>
      <c r="T9" s="3">
        <v>18.594072653778561</v>
      </c>
      <c r="U9" s="3">
        <v>25.330404171060341</v>
      </c>
      <c r="V9" s="3">
        <v>4.848465599297012</v>
      </c>
      <c r="W9" s="3">
        <v>10.643948242530755</v>
      </c>
      <c r="X9" s="3">
        <v>15.272746625659051</v>
      </c>
      <c r="Y9" s="3">
        <v>52.091297270064445</v>
      </c>
      <c r="Z9" s="3">
        <v>38.35525818394845</v>
      </c>
      <c r="AA9" s="3">
        <v>80.539101171646166</v>
      </c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</row>
    <row r="10" spans="1:119" x14ac:dyDescent="0.25">
      <c r="A10" s="1" t="s">
        <v>75</v>
      </c>
      <c r="B10" s="1" t="s">
        <v>104</v>
      </c>
      <c r="C10" s="2"/>
      <c r="D10" s="3">
        <v>659.16196192149971</v>
      </c>
      <c r="E10" s="3">
        <v>540.85372800234325</v>
      </c>
      <c r="F10" s="3">
        <v>601.76777914469835</v>
      </c>
      <c r="G10" s="3">
        <v>576.35018687756292</v>
      </c>
      <c r="H10" s="3">
        <v>594.00646865846511</v>
      </c>
      <c r="I10" s="3">
        <v>560.20449232571764</v>
      </c>
      <c r="J10" s="3">
        <v>541.16404358523721</v>
      </c>
      <c r="K10" s="3">
        <v>670.15544815465728</v>
      </c>
      <c r="L10" s="3">
        <v>368.32363321616873</v>
      </c>
      <c r="M10" s="3">
        <v>537.78591171646167</v>
      </c>
      <c r="N10" s="3">
        <v>703.36860925600467</v>
      </c>
      <c r="O10" s="3">
        <v>638.14054364381957</v>
      </c>
      <c r="P10" s="3">
        <v>333.35068371411836</v>
      </c>
      <c r="Q10" s="3">
        <v>515.69462630345629</v>
      </c>
      <c r="R10" s="3">
        <v>421.76267598125366</v>
      </c>
      <c r="S10" s="3">
        <v>694.82950966608087</v>
      </c>
      <c r="T10" s="3">
        <v>444.41318547158761</v>
      </c>
      <c r="U10" s="3">
        <v>539.52494276508492</v>
      </c>
      <c r="V10" s="3">
        <v>515.20944797891036</v>
      </c>
      <c r="W10" s="3">
        <v>451.63267756297597</v>
      </c>
      <c r="X10" s="3">
        <v>414.98043942589339</v>
      </c>
      <c r="Y10" s="3">
        <v>515.00036121851201</v>
      </c>
      <c r="Z10" s="3">
        <v>616.64033684827189</v>
      </c>
      <c r="AA10" s="3">
        <v>396.52796121851202</v>
      </c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</row>
    <row r="11" spans="1:119" x14ac:dyDescent="0.25">
      <c r="A11" s="1" t="s">
        <v>19</v>
      </c>
      <c r="B11" s="1" t="s">
        <v>11</v>
      </c>
      <c r="C11" s="2"/>
      <c r="D11" s="3">
        <v>70.926957879320454</v>
      </c>
      <c r="E11" s="3">
        <v>139.08185149384886</v>
      </c>
      <c r="F11" s="3">
        <v>100.20110386643235</v>
      </c>
      <c r="G11" s="3">
        <v>96.77170398359695</v>
      </c>
      <c r="H11" s="3">
        <v>56.094578365553602</v>
      </c>
      <c r="I11" s="3">
        <v>64.499225131810192</v>
      </c>
      <c r="J11" s="3">
        <v>45.08670412419449</v>
      </c>
      <c r="K11" s="3">
        <v>63.740846514352668</v>
      </c>
      <c r="L11" s="3">
        <v>24.056369015817221</v>
      </c>
      <c r="M11" s="3">
        <v>63.977372759226718</v>
      </c>
      <c r="N11" s="3">
        <v>136.89618254247219</v>
      </c>
      <c r="O11" s="3">
        <v>125.00234118336263</v>
      </c>
      <c r="P11" s="3">
        <v>16.458689531341534</v>
      </c>
      <c r="Q11" s="3">
        <v>69.857569244288214</v>
      </c>
      <c r="R11" s="3">
        <v>20.472794018746338</v>
      </c>
      <c r="S11" s="3">
        <v>138.33235899238429</v>
      </c>
      <c r="T11" s="3">
        <v>55.223097070884592</v>
      </c>
      <c r="U11" s="3">
        <v>51.638602548330404</v>
      </c>
      <c r="V11" s="3">
        <v>60.719882776801406</v>
      </c>
      <c r="W11" s="3">
        <v>73.383648916227301</v>
      </c>
      <c r="X11" s="3">
        <v>45.079471142355004</v>
      </c>
      <c r="Y11" s="3">
        <v>114.15668828353837</v>
      </c>
      <c r="Z11" s="3">
        <v>78.391516520210885</v>
      </c>
      <c r="AA11" s="3">
        <v>21.463301013473931</v>
      </c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</row>
    <row r="12" spans="1:119" x14ac:dyDescent="0.25">
      <c r="A12" s="1" t="s">
        <v>19</v>
      </c>
      <c r="B12" s="1" t="s">
        <v>12</v>
      </c>
      <c r="C12" s="2"/>
      <c r="D12" s="3">
        <v>0.28352058242530759</v>
      </c>
      <c r="E12" s="3">
        <v>0.57646513427065027</v>
      </c>
      <c r="F12" s="3">
        <v>7.5647023257176343E-2</v>
      </c>
      <c r="G12" s="3">
        <v>0.37822527727006444</v>
      </c>
      <c r="H12" s="3">
        <v>7.3450741710603396E-2</v>
      </c>
      <c r="I12" s="3">
        <v>0.17308505483304043</v>
      </c>
      <c r="J12" s="3">
        <v>0.13546644305799649</v>
      </c>
      <c r="K12" s="3">
        <v>9.9639213063854717E-2</v>
      </c>
      <c r="L12" s="3">
        <v>6.0295692325717631E-2</v>
      </c>
      <c r="M12" s="3">
        <v>6.578508769771528E-2</v>
      </c>
      <c r="N12" s="3">
        <v>0.211537391446983</v>
      </c>
      <c r="O12" s="3">
        <v>0.23596386414762743</v>
      </c>
      <c r="P12" s="3">
        <v>8.5540260691271242E-2</v>
      </c>
      <c r="Q12" s="3">
        <v>0.12300686432337435</v>
      </c>
      <c r="R12" s="3">
        <v>8.3980567545401286E-2</v>
      </c>
      <c r="S12" s="3">
        <v>0.34765984833040425</v>
      </c>
      <c r="T12" s="3">
        <v>3.3980152688927942E-2</v>
      </c>
      <c r="U12" s="3">
        <v>6.1531022378441713E-2</v>
      </c>
      <c r="V12" s="3">
        <v>8.3820008260105439E-2</v>
      </c>
      <c r="W12" s="3">
        <v>0.31619452103104861</v>
      </c>
      <c r="X12" s="3">
        <v>0.24473655067369657</v>
      </c>
      <c r="Y12" s="3">
        <v>0.26758036824838899</v>
      </c>
      <c r="Z12" s="3">
        <v>0.16912383532513181</v>
      </c>
      <c r="AA12" s="3">
        <v>0.23933462355008786</v>
      </c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</row>
    <row r="13" spans="1:119" x14ac:dyDescent="0.25">
      <c r="A13" s="1" t="s">
        <v>19</v>
      </c>
      <c r="B13" s="1" t="s">
        <v>13</v>
      </c>
      <c r="C13" s="2"/>
      <c r="D13" s="3">
        <v>4.7563889900410071E-2</v>
      </c>
      <c r="E13" s="3">
        <v>8.8774213063854718E-2</v>
      </c>
      <c r="F13" s="3">
        <v>0.19048888728763913</v>
      </c>
      <c r="G13" s="3">
        <v>7.0267143585237266E-2</v>
      </c>
      <c r="H13" s="3">
        <v>1.2022770415934388E-2</v>
      </c>
      <c r="I13" s="3">
        <v>3.8249685489162279E-2</v>
      </c>
      <c r="J13" s="3">
        <v>7.7792389630931463E-2</v>
      </c>
      <c r="K13" s="3">
        <v>2.9291154071470416E-2</v>
      </c>
      <c r="L13" s="3">
        <v>6.6147646045694203E-2</v>
      </c>
      <c r="M13" s="3">
        <v>9.421079654364381E-2</v>
      </c>
      <c r="N13" s="3">
        <v>5.9706110427650852E-2</v>
      </c>
      <c r="O13" s="3">
        <v>9.2171053778558873E-2</v>
      </c>
      <c r="P13" s="3">
        <v>2.4723904159343876E-2</v>
      </c>
      <c r="Q13" s="3">
        <v>8.2384908904510834E-2</v>
      </c>
      <c r="R13" s="3">
        <v>0.12517424920913886</v>
      </c>
      <c r="S13" s="3">
        <v>3.7468534065612187E-2</v>
      </c>
      <c r="T13" s="3">
        <v>2.9291154071470416E-2</v>
      </c>
      <c r="U13" s="3">
        <v>1.2715943263034563E-2</v>
      </c>
      <c r="V13" s="3">
        <v>0.2037533885764499</v>
      </c>
      <c r="W13" s="3">
        <v>0.22769664276508494</v>
      </c>
      <c r="X13" s="3">
        <v>0.21744733989455184</v>
      </c>
      <c r="Y13" s="3">
        <v>2.9291154071470416E-2</v>
      </c>
      <c r="Z13" s="3">
        <v>1.1538697732864674E-2</v>
      </c>
      <c r="AA13" s="3">
        <v>2.1629765846514354E-2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</row>
    <row r="14" spans="1:119" x14ac:dyDescent="0.25">
      <c r="A14" s="1" t="s">
        <v>19</v>
      </c>
      <c r="B14" s="1" t="s">
        <v>14</v>
      </c>
      <c r="C14" s="2"/>
      <c r="D14" s="3">
        <v>2.1045116854130051E-2</v>
      </c>
      <c r="E14" s="3">
        <v>2.8999514991212654E-2</v>
      </c>
      <c r="F14" s="3">
        <v>0.8263622343292325</v>
      </c>
      <c r="G14" s="3">
        <v>0.51663466859988283</v>
      </c>
      <c r="H14" s="3">
        <v>0.57090047580550674</v>
      </c>
      <c r="I14" s="3">
        <v>0.10817069232571763</v>
      </c>
      <c r="J14" s="3">
        <v>0.44376125834797892</v>
      </c>
      <c r="K14" s="3">
        <v>0.10106980802577623</v>
      </c>
      <c r="L14" s="3">
        <v>2.9291154071470416E-2</v>
      </c>
      <c r="M14" s="3">
        <v>2.6975812284710018E-2</v>
      </c>
      <c r="N14" s="3">
        <v>0.80470378734622139</v>
      </c>
      <c r="O14" s="3">
        <v>0.2756539221441125</v>
      </c>
      <c r="P14" s="3">
        <v>1.0190288804920915</v>
      </c>
      <c r="Q14" s="3">
        <v>0.3597137958406561</v>
      </c>
      <c r="R14" s="3">
        <v>0.16758109232571763</v>
      </c>
      <c r="S14" s="3">
        <v>0.21690388494434681</v>
      </c>
      <c r="T14" s="3">
        <v>0.18830982981839484</v>
      </c>
      <c r="U14" s="3">
        <v>2.9291154071470416E-2</v>
      </c>
      <c r="V14" s="3">
        <v>0.45596531165787935</v>
      </c>
      <c r="W14" s="3">
        <v>0.52747183632103101</v>
      </c>
      <c r="X14" s="3">
        <v>0.76693653016988872</v>
      </c>
      <c r="Y14" s="3">
        <v>0.63043278031634442</v>
      </c>
      <c r="Z14" s="3">
        <v>2.9291154071470416E-2</v>
      </c>
      <c r="AA14" s="3">
        <v>0.11792870292911542</v>
      </c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</row>
    <row r="15" spans="1:119" x14ac:dyDescent="0.25">
      <c r="A15" s="1" t="s">
        <v>19</v>
      </c>
      <c r="B15" s="1" t="s">
        <v>15</v>
      </c>
      <c r="C15" s="2"/>
      <c r="D15" s="3">
        <v>0.12700671259519625</v>
      </c>
      <c r="E15" s="3">
        <v>0.50493436537785596</v>
      </c>
      <c r="F15" s="3">
        <v>0.48375059179847685</v>
      </c>
      <c r="G15" s="3">
        <v>4.8440812882249565E-2</v>
      </c>
      <c r="H15" s="3">
        <v>0.16497615278265965</v>
      </c>
      <c r="I15" s="3">
        <v>3.3211946549502047E-2</v>
      </c>
      <c r="J15" s="3">
        <v>0.60302664147627416</v>
      </c>
      <c r="K15" s="3">
        <v>0.99791171939074408</v>
      </c>
      <c r="L15" s="3">
        <v>4.7116510480374928E-2</v>
      </c>
      <c r="M15" s="3">
        <v>0.12397869888693615</v>
      </c>
      <c r="N15" s="3">
        <v>0.4095489001171646</v>
      </c>
      <c r="O15" s="3">
        <v>0.17990020064440537</v>
      </c>
      <c r="P15" s="3">
        <v>0.49339459080257764</v>
      </c>
      <c r="Q15" s="3">
        <v>1.3693201089630931</v>
      </c>
      <c r="R15" s="3">
        <v>7.2972071001757469E-2</v>
      </c>
      <c r="S15" s="3">
        <v>0.70387017867603985</v>
      </c>
      <c r="T15" s="3">
        <v>0.17100483239601641</v>
      </c>
      <c r="U15" s="3">
        <v>1.3168505055653192</v>
      </c>
      <c r="V15" s="3">
        <v>1.6872239009958994</v>
      </c>
      <c r="W15" s="3">
        <v>0.54819796531927356</v>
      </c>
      <c r="X15" s="3">
        <v>8.3308029584065607E-2</v>
      </c>
      <c r="Y15" s="3">
        <v>0.32286515910954894</v>
      </c>
      <c r="Z15" s="3">
        <v>0.13773499648506152</v>
      </c>
      <c r="AA15" s="3">
        <v>0.2392797330404218</v>
      </c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</row>
    <row r="16" spans="1:119" x14ac:dyDescent="0.25">
      <c r="A16" s="1" t="s">
        <v>19</v>
      </c>
      <c r="B16" s="1" t="s">
        <v>16</v>
      </c>
      <c r="C16" s="2"/>
      <c r="D16" s="3">
        <v>5.6943898957234916E-2</v>
      </c>
      <c r="E16" s="3">
        <v>2.9291154071470416E-2</v>
      </c>
      <c r="F16" s="3">
        <v>0.21892416783831284</v>
      </c>
      <c r="G16" s="3">
        <v>0.35208424504979496</v>
      </c>
      <c r="H16" s="3">
        <v>0.11863396584651435</v>
      </c>
      <c r="I16" s="3">
        <v>0.14503208594024602</v>
      </c>
      <c r="J16" s="3">
        <v>5.5699946127709433E-2</v>
      </c>
      <c r="K16" s="3">
        <v>2.9291154071470416E-2</v>
      </c>
      <c r="L16" s="3">
        <v>0.10862689560632688</v>
      </c>
      <c r="M16" s="3">
        <v>2.1200678693614528E-2</v>
      </c>
      <c r="N16" s="3">
        <v>6.864320468658465E-2</v>
      </c>
      <c r="O16" s="3">
        <v>9.2846883948447562E-2</v>
      </c>
      <c r="P16" s="3">
        <v>0.2312884149970709</v>
      </c>
      <c r="Q16" s="3">
        <v>0.16342683725834797</v>
      </c>
      <c r="R16" s="3">
        <v>0.13104021751611014</v>
      </c>
      <c r="S16" s="3">
        <v>2.9291154071470416E-2</v>
      </c>
      <c r="T16" s="3">
        <v>0.13915904739308729</v>
      </c>
      <c r="U16" s="3">
        <v>0.12688036045694201</v>
      </c>
      <c r="V16" s="3">
        <v>0.34989846010544817</v>
      </c>
      <c r="W16" s="3">
        <v>3.5904011605155241E-3</v>
      </c>
      <c r="X16" s="3">
        <v>0.28871144024604573</v>
      </c>
      <c r="Y16" s="3">
        <v>0.23348616414762743</v>
      </c>
      <c r="Z16" s="3">
        <v>0.16998336133567662</v>
      </c>
      <c r="AA16" s="3">
        <v>0.16708173702401874</v>
      </c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</row>
    <row r="17" spans="1:119" x14ac:dyDescent="0.25">
      <c r="A17" s="1" t="s">
        <v>19</v>
      </c>
      <c r="B17" s="1" t="s">
        <v>17</v>
      </c>
      <c r="C17" s="2"/>
      <c r="D17" s="3">
        <v>0.21468140439367311</v>
      </c>
      <c r="E17" s="3">
        <v>0.17347317363796133</v>
      </c>
      <c r="F17" s="3">
        <v>0.22412521482132397</v>
      </c>
      <c r="G17" s="3">
        <v>0.52856251083772698</v>
      </c>
      <c r="H17" s="3">
        <v>3.5476467574692437E-2</v>
      </c>
      <c r="I17" s="3">
        <v>0.12507188916227299</v>
      </c>
      <c r="J17" s="3">
        <v>0.42476015957820734</v>
      </c>
      <c r="K17" s="3">
        <v>1.3166519882835384</v>
      </c>
      <c r="L17" s="3">
        <v>1.4423861669595781</v>
      </c>
      <c r="M17" s="3">
        <v>0.64535665846514356</v>
      </c>
      <c r="N17" s="3">
        <v>3.8937564920913888E-2</v>
      </c>
      <c r="O17" s="3">
        <v>6.3580704217926193E-2</v>
      </c>
      <c r="P17" s="3">
        <v>1.9442860052724078</v>
      </c>
      <c r="Q17" s="3">
        <v>2.2829971101347395</v>
      </c>
      <c r="R17" s="3">
        <v>0.51240552026947861</v>
      </c>
      <c r="S17" s="3">
        <v>0.5465317568248389</v>
      </c>
      <c r="T17" s="3">
        <v>0.18131391886350323</v>
      </c>
      <c r="U17" s="3">
        <v>5.5796795770357351E-2</v>
      </c>
      <c r="V17" s="3">
        <v>2.6949975940246045</v>
      </c>
      <c r="W17" s="3">
        <v>1.5035735823081429</v>
      </c>
      <c r="X17" s="3">
        <v>1.5041517656707675</v>
      </c>
      <c r="Y17" s="3">
        <v>0.39223957246631519</v>
      </c>
      <c r="Z17" s="3">
        <v>0.49034263011130641</v>
      </c>
      <c r="AA17" s="3">
        <v>0.36149919707088457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</row>
    <row r="18" spans="1:119" x14ac:dyDescent="0.25">
      <c r="A18" s="1" t="s">
        <v>19</v>
      </c>
      <c r="B18" s="1" t="s">
        <v>18</v>
      </c>
      <c r="C18" s="2"/>
      <c r="D18" s="3">
        <v>2.2853045565319277</v>
      </c>
      <c r="E18" s="3">
        <v>3.8987208564733451</v>
      </c>
      <c r="F18" s="3">
        <v>0.57919109853544237</v>
      </c>
      <c r="G18" s="3">
        <v>0.81437074751025196</v>
      </c>
      <c r="H18" s="3">
        <v>5.4400186947861746</v>
      </c>
      <c r="I18" s="3">
        <v>2.5546121605155241</v>
      </c>
      <c r="J18" s="3">
        <v>4.365261765084945</v>
      </c>
      <c r="K18" s="3">
        <v>5.7458479865260692</v>
      </c>
      <c r="L18" s="3">
        <v>9.5186260281195079</v>
      </c>
      <c r="M18" s="3">
        <v>1.3817043813708261</v>
      </c>
      <c r="N18" s="3">
        <v>5.2479960673696544</v>
      </c>
      <c r="O18" s="3">
        <v>0.66000514118336262</v>
      </c>
      <c r="P18" s="3">
        <v>10.996707316930287</v>
      </c>
      <c r="Q18" s="3">
        <v>7.9141343878148804</v>
      </c>
      <c r="R18" s="3">
        <v>3.4047990181605159</v>
      </c>
      <c r="S18" s="3">
        <v>5.3989587299355595</v>
      </c>
      <c r="T18" s="3">
        <v>2.6310894012888109</v>
      </c>
      <c r="U18" s="3">
        <v>12.065490702987697</v>
      </c>
      <c r="V18" s="3">
        <v>3.4829244153485646</v>
      </c>
      <c r="W18" s="3">
        <v>3.5919544305799649</v>
      </c>
      <c r="X18" s="3">
        <v>3.4916694001171646</v>
      </c>
      <c r="Y18" s="3">
        <v>2.4424071991798479</v>
      </c>
      <c r="Z18" s="3">
        <v>1.6154511470415933</v>
      </c>
      <c r="AA18" s="3">
        <v>1.9098265383714119</v>
      </c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</row>
    <row r="19" spans="1:119" x14ac:dyDescent="0.25">
      <c r="A19" s="1" t="s">
        <v>77</v>
      </c>
      <c r="B19" s="1" t="s">
        <v>20</v>
      </c>
      <c r="C19" s="2"/>
      <c r="D19" s="3">
        <v>3.0587102630297123</v>
      </c>
      <c r="E19" s="3">
        <v>2.5736289128105216</v>
      </c>
      <c r="F19" s="3">
        <v>3.0660766332196787</v>
      </c>
      <c r="G19" s="3">
        <v>3.0724029483682416</v>
      </c>
      <c r="H19" s="3">
        <v>2.8538441831466148</v>
      </c>
      <c r="I19" s="3">
        <v>2.4416466293229422</v>
      </c>
      <c r="J19" s="3">
        <v>2.6829389240136385</v>
      </c>
      <c r="K19" s="3">
        <v>2.7808150876765709</v>
      </c>
      <c r="L19" s="3">
        <v>1.8637182844617632</v>
      </c>
      <c r="M19" s="3">
        <v>2.6409530228933269</v>
      </c>
      <c r="N19" s="3">
        <v>3.67806454846566</v>
      </c>
      <c r="O19" s="3">
        <v>2.9298213083292746</v>
      </c>
      <c r="P19" s="3">
        <v>1.8292423054067219</v>
      </c>
      <c r="Q19" s="3">
        <v>2.0646984715051144</v>
      </c>
      <c r="R19" s="3">
        <v>2.2052310891378473</v>
      </c>
      <c r="S19" s="3">
        <v>2.9018327890891378</v>
      </c>
      <c r="T19" s="3">
        <v>2.118488848027277</v>
      </c>
      <c r="U19" s="3">
        <v>2.6450037808085725</v>
      </c>
      <c r="V19" s="3">
        <v>2.6622281622016559</v>
      </c>
      <c r="W19" s="3">
        <v>2.0470658134437407</v>
      </c>
      <c r="X19" s="3">
        <v>1.9225466551388213</v>
      </c>
      <c r="Y19" s="3">
        <v>2.7878213107647345</v>
      </c>
      <c r="Z19" s="3">
        <v>2.7185091597661959</v>
      </c>
      <c r="AA19" s="3">
        <v>1.8948347476863128</v>
      </c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</row>
    <row r="20" spans="1:119" x14ac:dyDescent="0.25">
      <c r="A20" s="1" t="s">
        <v>77</v>
      </c>
      <c r="B20" s="1" t="s">
        <v>21</v>
      </c>
      <c r="C20" s="2"/>
      <c r="D20" s="3">
        <v>0.12233545450560156</v>
      </c>
      <c r="E20" s="3">
        <v>0.11336220784218216</v>
      </c>
      <c r="F20" s="3">
        <v>0.35039490141256702</v>
      </c>
      <c r="G20" s="3">
        <v>0.32724914179249881</v>
      </c>
      <c r="H20" s="3">
        <v>7.8794436093521672E-2</v>
      </c>
      <c r="I20" s="3">
        <v>0.14074523750608864</v>
      </c>
      <c r="J20" s="3">
        <v>0.25611056268874816</v>
      </c>
      <c r="K20" s="3">
        <v>0.12766588032148077</v>
      </c>
      <c r="L20" s="3">
        <v>4.6903171997077449E-2</v>
      </c>
      <c r="M20" s="3">
        <v>0.12072019176814419</v>
      </c>
      <c r="N20" s="3">
        <v>0.13639091646371165</v>
      </c>
      <c r="O20" s="3">
        <v>0.23601139912323429</v>
      </c>
      <c r="P20" s="3">
        <v>0.10734944130540672</v>
      </c>
      <c r="Q20" s="3">
        <v>0.13315473862640037</v>
      </c>
      <c r="R20" s="3">
        <v>0.16893468641013151</v>
      </c>
      <c r="S20" s="3">
        <v>0.30001340019483685</v>
      </c>
      <c r="T20" s="3">
        <v>6.9054650657574282E-2</v>
      </c>
      <c r="U20" s="3">
        <v>0.20980218309790549</v>
      </c>
      <c r="V20" s="3">
        <v>0.16229181622016561</v>
      </c>
      <c r="W20" s="3">
        <v>0.10906983107647344</v>
      </c>
      <c r="X20" s="3">
        <v>0.13150272518265951</v>
      </c>
      <c r="Y20" s="3">
        <v>0.13474521091086217</v>
      </c>
      <c r="Z20" s="3">
        <v>0.14471676147101803</v>
      </c>
      <c r="AA20" s="3">
        <v>0.19689030116902093</v>
      </c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</row>
    <row r="21" spans="1:119" x14ac:dyDescent="0.25">
      <c r="A21" s="1" t="s">
        <v>24</v>
      </c>
      <c r="B21" s="1" t="s">
        <v>22</v>
      </c>
      <c r="C21" s="2"/>
      <c r="D21" s="3">
        <v>3.6923307433024841</v>
      </c>
      <c r="E21" s="3">
        <v>2.3430281086215294</v>
      </c>
      <c r="F21" s="3">
        <v>1.6950292771553823</v>
      </c>
      <c r="G21" s="3">
        <v>1.1057096337067707</v>
      </c>
      <c r="H21" s="3">
        <v>3.0311651670725768</v>
      </c>
      <c r="I21" s="3">
        <v>0.77771551242084758</v>
      </c>
      <c r="J21" s="3">
        <v>5.0871091281052117</v>
      </c>
      <c r="K21" s="3">
        <v>1.7630848012664393</v>
      </c>
      <c r="L21" s="3">
        <v>4.6274444968339017</v>
      </c>
      <c r="M21" s="3">
        <v>1.4184546103263516</v>
      </c>
      <c r="N21" s="3">
        <v>1.2761169917194348</v>
      </c>
      <c r="O21" s="3">
        <v>2.4843675343399902</v>
      </c>
      <c r="P21" s="3">
        <v>3.0820860360448128</v>
      </c>
      <c r="Q21" s="3">
        <v>3.3838524198733562</v>
      </c>
      <c r="R21" s="3">
        <v>3.7386582864101316</v>
      </c>
      <c r="S21" s="3">
        <v>5.1168042912810527</v>
      </c>
      <c r="T21" s="3">
        <v>2.3863314359473939</v>
      </c>
      <c r="U21" s="3">
        <v>1.6355332518265953</v>
      </c>
      <c r="V21" s="3">
        <v>7.0023243643448616</v>
      </c>
      <c r="W21" s="3">
        <v>9.0264968582562108</v>
      </c>
      <c r="X21" s="3">
        <v>4.8614344564052603</v>
      </c>
      <c r="Y21" s="3">
        <v>1.6379281607403797</v>
      </c>
      <c r="Z21" s="3">
        <v>2.7477021300535802</v>
      </c>
      <c r="AA21" s="3">
        <v>1.0160783989283975</v>
      </c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</row>
    <row r="22" spans="1:119" x14ac:dyDescent="0.25">
      <c r="A22" s="1" t="s">
        <v>24</v>
      </c>
      <c r="B22" s="1" t="s">
        <v>23</v>
      </c>
      <c r="C22" s="2"/>
      <c r="D22" s="3">
        <v>4.2059459478811494</v>
      </c>
      <c r="E22" s="3">
        <v>3.0503570155869459</v>
      </c>
      <c r="F22" s="3">
        <v>2.5839170691670725</v>
      </c>
      <c r="G22" s="3">
        <v>1.7553950871894788</v>
      </c>
      <c r="H22" s="3">
        <v>4.7379663151485634</v>
      </c>
      <c r="I22" s="3">
        <v>1.0362253658061373</v>
      </c>
      <c r="J22" s="3">
        <v>6.2237366195811008</v>
      </c>
      <c r="K22" s="3">
        <v>2.4197351885046272</v>
      </c>
      <c r="L22" s="3">
        <v>5.6373154797856797</v>
      </c>
      <c r="M22" s="3">
        <v>1.7102854934242573</v>
      </c>
      <c r="N22" s="3">
        <v>1.8964452927423283</v>
      </c>
      <c r="O22" s="3">
        <v>4.2137577700925473</v>
      </c>
      <c r="P22" s="3">
        <v>3.9910813346322458</v>
      </c>
      <c r="Q22" s="3">
        <v>4.9498425864588409</v>
      </c>
      <c r="R22" s="3">
        <v>4.5449688675109599</v>
      </c>
      <c r="S22" s="3">
        <v>7.7476357330735501</v>
      </c>
      <c r="T22" s="3">
        <v>3.6419323735996101</v>
      </c>
      <c r="U22" s="3">
        <v>2.7239334393570385</v>
      </c>
      <c r="V22" s="3">
        <v>9.8351275401850948</v>
      </c>
      <c r="W22" s="3">
        <v>12.4743711349245</v>
      </c>
      <c r="X22" s="3">
        <v>4.3096726327325863</v>
      </c>
      <c r="Y22" s="3">
        <v>2.6137459590842664</v>
      </c>
      <c r="Z22" s="3">
        <v>4.1305286069167071</v>
      </c>
      <c r="AA22" s="3">
        <v>1.6887109790550414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</row>
    <row r="23" spans="1:119" x14ac:dyDescent="0.25">
      <c r="A23" s="1" t="s">
        <v>78</v>
      </c>
      <c r="B23" s="1" t="s">
        <v>1</v>
      </c>
      <c r="C23" s="2"/>
      <c r="D23" s="3">
        <v>0.14560103997682503</v>
      </c>
      <c r="E23" s="3">
        <v>0.32696174623406721</v>
      </c>
      <c r="F23" s="3">
        <v>0.15923914380069526</v>
      </c>
      <c r="G23" s="3">
        <v>0.12488614820393976</v>
      </c>
      <c r="H23" s="3">
        <v>0.28852579814600232</v>
      </c>
      <c r="I23" s="3">
        <v>0.25532424229432216</v>
      </c>
      <c r="J23" s="3">
        <v>0.77740642977983776</v>
      </c>
      <c r="K23" s="3">
        <v>0.73380891842410201</v>
      </c>
      <c r="L23" s="3">
        <v>0.2790210961761298</v>
      </c>
      <c r="M23" s="3">
        <v>3.8764756604866744E-2</v>
      </c>
      <c r="N23" s="3">
        <v>0.33289066743916568</v>
      </c>
      <c r="O23" s="3">
        <v>0.82400352468134419</v>
      </c>
      <c r="P23" s="3">
        <v>2.8061486801853999</v>
      </c>
      <c r="Q23" s="3">
        <v>3.2146803221320974</v>
      </c>
      <c r="R23" s="3">
        <v>3.0733079710312863</v>
      </c>
      <c r="S23" s="3">
        <v>0.60781114889918886</v>
      </c>
      <c r="T23" s="3">
        <v>0.74648757045191194</v>
      </c>
      <c r="U23" s="3">
        <v>0.15984811147161065</v>
      </c>
      <c r="V23" s="3">
        <v>2.5409919930475087</v>
      </c>
      <c r="W23" s="3">
        <v>1.4323435863267671</v>
      </c>
      <c r="X23" s="3">
        <v>3.6945227056778678</v>
      </c>
      <c r="Y23" s="3">
        <v>1.3217523904982618</v>
      </c>
      <c r="Z23" s="3">
        <v>2.6813816998841249</v>
      </c>
      <c r="AA23" s="3">
        <v>0.18883010706836617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</row>
    <row r="24" spans="1:119" x14ac:dyDescent="0.25">
      <c r="A24" s="1" t="s">
        <v>78</v>
      </c>
      <c r="B24" s="1" t="s">
        <v>25</v>
      </c>
      <c r="C24" s="2"/>
      <c r="D24" s="3">
        <v>6.9973987543453067</v>
      </c>
      <c r="E24" s="3">
        <v>3.8185185191193511</v>
      </c>
      <c r="F24" s="3">
        <v>14.45071800695249</v>
      </c>
      <c r="G24" s="3">
        <v>4.6709354009269983</v>
      </c>
      <c r="H24" s="3">
        <v>5.3554066604866746</v>
      </c>
      <c r="I24" s="3">
        <v>8.7590661981460016</v>
      </c>
      <c r="J24" s="3">
        <v>14.961491517960603</v>
      </c>
      <c r="K24" s="3">
        <v>7.4266510115874862</v>
      </c>
      <c r="L24" s="3">
        <v>8.839538921205099</v>
      </c>
      <c r="M24" s="3">
        <v>4.8368601089223642</v>
      </c>
      <c r="N24" s="3">
        <v>8.8079903047508701</v>
      </c>
      <c r="O24" s="3">
        <v>12.849811158748551</v>
      </c>
      <c r="P24" s="3">
        <v>20.280969038238702</v>
      </c>
      <c r="Q24" s="3">
        <v>20.396526407879492</v>
      </c>
      <c r="R24" s="3">
        <v>15.623247253765932</v>
      </c>
      <c r="S24" s="3">
        <v>16.806261355735806</v>
      </c>
      <c r="T24" s="3">
        <v>3.8101387462340668</v>
      </c>
      <c r="U24" s="3">
        <v>6.2943493070683658</v>
      </c>
      <c r="V24" s="3">
        <v>30.690160614136733</v>
      </c>
      <c r="W24" s="3">
        <v>68.809945283893398</v>
      </c>
      <c r="X24" s="3">
        <v>29.019581205098493</v>
      </c>
      <c r="Y24" s="3">
        <v>7.67962892815759</v>
      </c>
      <c r="Z24" s="3">
        <v>6.1533633047508696</v>
      </c>
      <c r="AA24" s="3">
        <v>4.4608354519119349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</row>
    <row r="25" spans="1:119" x14ac:dyDescent="0.25">
      <c r="A25" s="1" t="s">
        <v>78</v>
      </c>
      <c r="B25" s="1" t="s">
        <v>26</v>
      </c>
      <c r="C25" s="2"/>
      <c r="D25" s="3">
        <v>0.38713970926998836</v>
      </c>
      <c r="E25" s="3">
        <v>0.20201628887601392</v>
      </c>
      <c r="F25" s="3">
        <v>0.32429151587485516</v>
      </c>
      <c r="G25" s="3">
        <v>0.14615381622247972</v>
      </c>
      <c r="H25" s="3">
        <v>0.29111782143684822</v>
      </c>
      <c r="I25" s="3">
        <v>0.18828722549246812</v>
      </c>
      <c r="J25" s="3">
        <v>2.1021813870220161</v>
      </c>
      <c r="K25" s="3">
        <v>3.8161418783314023</v>
      </c>
      <c r="L25" s="3">
        <v>0.2738224697566628</v>
      </c>
      <c r="M25" s="3">
        <v>0.35532556917728852</v>
      </c>
      <c r="N25" s="3">
        <v>0.22646054264194668</v>
      </c>
      <c r="O25" s="3">
        <v>0.31646547126303592</v>
      </c>
      <c r="P25" s="3">
        <v>1.1602435782155271</v>
      </c>
      <c r="Q25" s="3">
        <v>1.9621967636152953</v>
      </c>
      <c r="R25" s="3">
        <v>1.0594138911935111</v>
      </c>
      <c r="S25" s="3">
        <v>0.35840022931633836</v>
      </c>
      <c r="T25" s="3">
        <v>0.40719773615295479</v>
      </c>
      <c r="U25" s="3">
        <v>0.24639711888760141</v>
      </c>
      <c r="V25" s="3">
        <v>0.75115647867902657</v>
      </c>
      <c r="W25" s="3">
        <v>0.16784877415990732</v>
      </c>
      <c r="X25" s="3">
        <v>0.38956861413673233</v>
      </c>
      <c r="Y25" s="3">
        <v>6.6938492282734643E-2</v>
      </c>
      <c r="Z25" s="3">
        <v>0.37718275446118193</v>
      </c>
      <c r="AA25" s="3">
        <v>0.25155805295480882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</row>
    <row r="26" spans="1:119" x14ac:dyDescent="0.25">
      <c r="A26" s="1" t="s">
        <v>78</v>
      </c>
      <c r="B26" s="1" t="s">
        <v>27</v>
      </c>
      <c r="C26" s="2"/>
      <c r="D26" s="3">
        <v>2.8833358505214366</v>
      </c>
      <c r="E26" s="3">
        <v>2.330598310544612</v>
      </c>
      <c r="F26" s="3">
        <v>2.525143607184241</v>
      </c>
      <c r="G26" s="3">
        <v>0.16435814878331401</v>
      </c>
      <c r="H26" s="3">
        <v>0.96578740984936262</v>
      </c>
      <c r="I26" s="3">
        <v>0.95897645422943223</v>
      </c>
      <c r="J26" s="3">
        <v>17.658328644264195</v>
      </c>
      <c r="K26" s="3">
        <v>7.2336625260718428</v>
      </c>
      <c r="L26" s="3">
        <v>12.370681019698727</v>
      </c>
      <c r="M26" s="3">
        <v>1.308215754345307</v>
      </c>
      <c r="N26" s="3">
        <v>1.7924937520278099</v>
      </c>
      <c r="O26" s="3">
        <v>0.62528036790266506</v>
      </c>
      <c r="P26" s="3">
        <v>5.5764832387022016</v>
      </c>
      <c r="Q26" s="3">
        <v>5.3406971483198147</v>
      </c>
      <c r="R26" s="3">
        <v>4.2197414611819237</v>
      </c>
      <c r="S26" s="3">
        <v>9.5332390463499408</v>
      </c>
      <c r="T26" s="3">
        <v>0.15383286025492468</v>
      </c>
      <c r="U26" s="3">
        <v>1.0551019033603708</v>
      </c>
      <c r="V26" s="3">
        <v>1.2632667404403244</v>
      </c>
      <c r="W26" s="3">
        <v>7.1616059397450753</v>
      </c>
      <c r="X26" s="3">
        <v>2.5113786987253768</v>
      </c>
      <c r="Y26" s="3">
        <v>0.46744652757821548</v>
      </c>
      <c r="Z26" s="3">
        <v>0.87589458493626882</v>
      </c>
      <c r="AA26" s="3">
        <v>1.8190284646581694</v>
      </c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</row>
    <row r="27" spans="1:119" x14ac:dyDescent="0.25">
      <c r="A27" s="1" t="s">
        <v>79</v>
      </c>
      <c r="B27" s="1" t="s">
        <v>28</v>
      </c>
      <c r="C27" s="2"/>
      <c r="D27" s="3">
        <v>3.9122078679026648</v>
      </c>
      <c r="E27" s="3">
        <v>2.7621402966396293</v>
      </c>
      <c r="F27" s="3">
        <v>2.6843068597914255</v>
      </c>
      <c r="G27" s="3">
        <v>0.1857553596755504</v>
      </c>
      <c r="H27" s="3">
        <v>0.83051521645422954</v>
      </c>
      <c r="I27" s="3">
        <v>0.15087778319814599</v>
      </c>
      <c r="J27" s="3">
        <v>19.070331830822713</v>
      </c>
      <c r="K27" s="3">
        <v>7.0667083186558521</v>
      </c>
      <c r="L27" s="3">
        <v>13.205601031286211</v>
      </c>
      <c r="M27" s="3">
        <v>1.4045856280417151</v>
      </c>
      <c r="N27" s="3">
        <v>1.8107349374275781</v>
      </c>
      <c r="O27" s="3">
        <v>1.0134728405561992</v>
      </c>
      <c r="P27" s="3">
        <v>6.3736887786790275</v>
      </c>
      <c r="Q27" s="3">
        <v>5.9526069455388182</v>
      </c>
      <c r="R27" s="3">
        <v>4.2614860799536496</v>
      </c>
      <c r="S27" s="3">
        <v>8.9184140196987265</v>
      </c>
      <c r="T27" s="3">
        <v>0.690530139976825</v>
      </c>
      <c r="U27" s="3">
        <v>0.89631332780996531</v>
      </c>
      <c r="V27" s="3">
        <v>2.3567754762456548</v>
      </c>
      <c r="W27" s="3">
        <v>8.0276658794901508</v>
      </c>
      <c r="X27" s="3">
        <v>2.6376220996523752</v>
      </c>
      <c r="Y27" s="3">
        <v>0.59274172491309385</v>
      </c>
      <c r="Z27" s="3">
        <v>0.17713961390498262</v>
      </c>
      <c r="AA27" s="3">
        <v>0.6922469259559676</v>
      </c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</row>
    <row r="28" spans="1:119" x14ac:dyDescent="0.25">
      <c r="A28" s="1" t="s">
        <v>37</v>
      </c>
      <c r="B28" s="1" t="s">
        <v>29</v>
      </c>
      <c r="C28" s="2"/>
      <c r="D28" s="3">
        <v>0.61105967798377758</v>
      </c>
      <c r="E28" s="3">
        <v>1.0944388932792586</v>
      </c>
      <c r="F28" s="3">
        <v>0.32000864345307067</v>
      </c>
      <c r="G28" s="3">
        <v>0.81932953453070678</v>
      </c>
      <c r="H28" s="3">
        <v>1.2889609374275781</v>
      </c>
      <c r="I28" s="3">
        <v>0.34137292143684822</v>
      </c>
      <c r="J28" s="3">
        <v>1.5632253997682504</v>
      </c>
      <c r="K28" s="3">
        <v>1.1882448064889919</v>
      </c>
      <c r="L28" s="3">
        <v>1.9353212838933951</v>
      </c>
      <c r="M28" s="3">
        <v>2.3961631413673232</v>
      </c>
      <c r="N28" s="3">
        <v>1.5520450405561992</v>
      </c>
      <c r="O28" s="3">
        <v>3.44735299188876</v>
      </c>
      <c r="P28" s="3">
        <v>0.73644056245654699</v>
      </c>
      <c r="Q28" s="3">
        <v>0.50901446940903816</v>
      </c>
      <c r="R28" s="3">
        <v>0.36546218134414832</v>
      </c>
      <c r="S28" s="3">
        <v>2.3457155782155272</v>
      </c>
      <c r="T28" s="3">
        <v>1.8293071946697568</v>
      </c>
      <c r="U28" s="3">
        <v>0.20684096882966396</v>
      </c>
      <c r="V28" s="3">
        <v>0.66632562329084588</v>
      </c>
      <c r="W28" s="3">
        <v>0.36556069165701044</v>
      </c>
      <c r="X28" s="3">
        <v>0.40474425260718422</v>
      </c>
      <c r="Y28" s="3">
        <v>0.87220162039397453</v>
      </c>
      <c r="Z28" s="3">
        <v>0.89327659351100808</v>
      </c>
      <c r="AA28" s="3">
        <v>2.1539501599072999</v>
      </c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</row>
    <row r="29" spans="1:119" x14ac:dyDescent="0.25">
      <c r="A29" s="1" t="s">
        <v>37</v>
      </c>
      <c r="B29" s="1" t="s">
        <v>30</v>
      </c>
      <c r="C29" s="2"/>
      <c r="D29" s="3">
        <v>3.7375582305909614</v>
      </c>
      <c r="E29" s="3">
        <v>4.6075875654692933</v>
      </c>
      <c r="F29" s="3">
        <v>5.3923885538818075</v>
      </c>
      <c r="G29" s="3">
        <v>3.395380274623407</v>
      </c>
      <c r="H29" s="3">
        <v>4.5758713314020856</v>
      </c>
      <c r="I29" s="3">
        <v>6.7393405909617616</v>
      </c>
      <c r="J29" s="3">
        <v>2.798862947856315</v>
      </c>
      <c r="K29" s="3">
        <v>2.5486631274623406</v>
      </c>
      <c r="L29" s="3">
        <v>5.3860762676709149</v>
      </c>
      <c r="M29" s="3">
        <v>4.0427315168018536</v>
      </c>
      <c r="N29" s="3">
        <v>5.8817932885283888</v>
      </c>
      <c r="O29" s="3">
        <v>6.1934078377752035</v>
      </c>
      <c r="P29" s="3">
        <v>2.4011416859791423</v>
      </c>
      <c r="Q29" s="3">
        <v>2.3922683615295481</v>
      </c>
      <c r="R29" s="3">
        <v>1.0512981698725377</v>
      </c>
      <c r="S29" s="3">
        <v>4.5071030602549245</v>
      </c>
      <c r="T29" s="3">
        <v>6.1569107497103124</v>
      </c>
      <c r="U29" s="3">
        <v>2.7892227531865585</v>
      </c>
      <c r="V29" s="3">
        <v>0.82363283754345307</v>
      </c>
      <c r="W29" s="3">
        <v>0.60126132711471603</v>
      </c>
      <c r="X29" s="3">
        <v>0.825109601622248</v>
      </c>
      <c r="Y29" s="3">
        <v>2.1899766813441484</v>
      </c>
      <c r="Z29" s="3">
        <v>6.1934551726535343</v>
      </c>
      <c r="AA29" s="3">
        <v>1.7792176465816918</v>
      </c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</row>
    <row r="30" spans="1:119" x14ac:dyDescent="0.25">
      <c r="A30" s="1" t="s">
        <v>37</v>
      </c>
      <c r="B30" s="1" t="s">
        <v>31</v>
      </c>
      <c r="C30" s="2"/>
      <c r="D30" s="3">
        <v>7.4664685538818068E-2</v>
      </c>
      <c r="E30" s="3">
        <v>1.6059510892236385E-2</v>
      </c>
      <c r="F30" s="3">
        <v>2.3593902491309385E-2</v>
      </c>
      <c r="G30" s="3">
        <v>5.299369164542294E-2</v>
      </c>
      <c r="H30" s="3">
        <v>0.36292368980301271</v>
      </c>
      <c r="I30" s="3">
        <v>0.12959320753186557</v>
      </c>
      <c r="J30" s="3">
        <v>4.9242151263035924E-2</v>
      </c>
      <c r="K30" s="3">
        <v>9.3044963731170341E-2</v>
      </c>
      <c r="L30" s="3">
        <v>3.2811729918887603E-2</v>
      </c>
      <c r="M30" s="3">
        <v>2.3658090347624568E-2</v>
      </c>
      <c r="N30" s="3">
        <v>3.1492165921205101E-2</v>
      </c>
      <c r="O30" s="3">
        <v>6.8727163441483191E-2</v>
      </c>
      <c r="P30" s="3">
        <v>1.0998763127462341E-2</v>
      </c>
      <c r="Q30" s="3">
        <v>5.7937427578215531E-3</v>
      </c>
      <c r="R30" s="3">
        <v>2.023435785631518E-2</v>
      </c>
      <c r="S30" s="3">
        <v>8.7322222050984933E-3</v>
      </c>
      <c r="T30" s="3">
        <v>2.5909506512166859E-3</v>
      </c>
      <c r="U30" s="3">
        <v>1.8266511251448434E-2</v>
      </c>
      <c r="V30" s="3">
        <v>8.6678824067207422E-3</v>
      </c>
      <c r="W30" s="3">
        <v>7.6337062560834293E-2</v>
      </c>
      <c r="X30" s="3">
        <v>1.2433434020857472E-2</v>
      </c>
      <c r="Y30" s="3">
        <v>5.7937427578215531E-3</v>
      </c>
      <c r="Z30" s="3">
        <v>3.914261935110081E-3</v>
      </c>
      <c r="AA30" s="3">
        <v>2.5367951622247975E-2</v>
      </c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</row>
    <row r="31" spans="1:119" x14ac:dyDescent="0.25">
      <c r="A31" s="1" t="s">
        <v>37</v>
      </c>
      <c r="B31" s="1" t="s">
        <v>32</v>
      </c>
      <c r="C31" s="2"/>
      <c r="D31" s="3">
        <v>3.0871914044032445E-2</v>
      </c>
      <c r="E31" s="3">
        <v>5.7937427578215531E-3</v>
      </c>
      <c r="F31" s="3">
        <v>4.3581320811123987E-2</v>
      </c>
      <c r="G31" s="3">
        <v>5.4442818261877177E-3</v>
      </c>
      <c r="H31" s="3">
        <v>7.612283385863268E-2</v>
      </c>
      <c r="I31" s="3">
        <v>2.792122884125145E-2</v>
      </c>
      <c r="J31" s="3">
        <v>5.1618988273464658E-2</v>
      </c>
      <c r="K31" s="3">
        <v>5.7935930231749706E-2</v>
      </c>
      <c r="L31" s="3">
        <v>0.14698338667439165</v>
      </c>
      <c r="M31" s="3">
        <v>8.9390035585168014E-3</v>
      </c>
      <c r="N31" s="3">
        <v>1.760249403244496E-2</v>
      </c>
      <c r="O31" s="3">
        <v>8.6838822352259572E-3</v>
      </c>
      <c r="P31" s="3">
        <v>6.1377923568945537E-2</v>
      </c>
      <c r="Q31" s="3">
        <v>2.9822359015063731E-2</v>
      </c>
      <c r="R31" s="3">
        <v>9.4305453974507528E-2</v>
      </c>
      <c r="S31" s="3">
        <v>4.7603124553881805E-2</v>
      </c>
      <c r="T31" s="3">
        <v>1.6450296546929317E-2</v>
      </c>
      <c r="U31" s="3">
        <v>3.7315830185399773E-2</v>
      </c>
      <c r="V31" s="3">
        <v>5.0851322780996522E-2</v>
      </c>
      <c r="W31" s="3">
        <v>6.5971935747392824E-2</v>
      </c>
      <c r="X31" s="3">
        <v>7.8814099918887603E-2</v>
      </c>
      <c r="Y31" s="3">
        <v>3.1582083348783312E-2</v>
      </c>
      <c r="Z31" s="3">
        <v>2.4119222317497104E-2</v>
      </c>
      <c r="AA31" s="3">
        <v>7.4442397612977981E-2</v>
      </c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</row>
    <row r="32" spans="1:119" x14ac:dyDescent="0.25">
      <c r="A32" s="1" t="s">
        <v>37</v>
      </c>
      <c r="B32" s="1" t="s">
        <v>33</v>
      </c>
      <c r="C32" s="2"/>
      <c r="D32" s="3">
        <v>5.4752118968713785E-2</v>
      </c>
      <c r="E32" s="3">
        <v>3.7979385434530707E-2</v>
      </c>
      <c r="F32" s="3">
        <v>5.4824683464658169E-3</v>
      </c>
      <c r="G32" s="3">
        <v>7.0395797207415995E-4</v>
      </c>
      <c r="H32" s="3">
        <v>1.0393151337195828E-2</v>
      </c>
      <c r="I32" s="3">
        <v>2.0466751796060254E-2</v>
      </c>
      <c r="J32" s="3">
        <v>3.0278216732329083E-2</v>
      </c>
      <c r="K32" s="3">
        <v>1.858644821552723E-2</v>
      </c>
      <c r="L32" s="3">
        <v>8.7416108018539967E-3</v>
      </c>
      <c r="M32" s="3">
        <v>6.4615450637311705E-3</v>
      </c>
      <c r="N32" s="3">
        <v>1.1970811309385864E-3</v>
      </c>
      <c r="O32" s="3">
        <v>5.4656161610660489E-3</v>
      </c>
      <c r="P32" s="3">
        <v>1.0921128229432213E-2</v>
      </c>
      <c r="Q32" s="3">
        <v>5.9096508470451916E-3</v>
      </c>
      <c r="R32" s="3">
        <v>3.4745414716106605E-3</v>
      </c>
      <c r="S32" s="3">
        <v>5.0981764484356894E-2</v>
      </c>
      <c r="T32" s="3">
        <v>1.1391262674391656E-2</v>
      </c>
      <c r="U32" s="3">
        <v>1.8891669420625725E-3</v>
      </c>
      <c r="V32" s="3">
        <v>5.0204419606025494E-3</v>
      </c>
      <c r="W32" s="3">
        <v>8.2428843603707998E-3</v>
      </c>
      <c r="X32" s="3">
        <v>4.214015206257242E-3</v>
      </c>
      <c r="Y32" s="3">
        <v>3.0759338644264195E-2</v>
      </c>
      <c r="Z32" s="3">
        <v>2.5024882027809968E-2</v>
      </c>
      <c r="AA32" s="3">
        <v>1.2527194507531866E-2</v>
      </c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</row>
    <row r="33" spans="1:119" x14ac:dyDescent="0.25">
      <c r="A33" s="1" t="s">
        <v>37</v>
      </c>
      <c r="B33" s="1" t="s">
        <v>34</v>
      </c>
      <c r="C33" s="2"/>
      <c r="D33" s="3">
        <v>9.0682153487833136E-2</v>
      </c>
      <c r="E33" s="3">
        <v>0.25532524495944381</v>
      </c>
      <c r="F33" s="3">
        <v>0.33322314600231751</v>
      </c>
      <c r="G33" s="3">
        <v>7.8582224971031289E-2</v>
      </c>
      <c r="H33" s="3">
        <v>0.30988646523754343</v>
      </c>
      <c r="I33" s="3">
        <v>0.13366134762456547</v>
      </c>
      <c r="J33" s="3">
        <v>0.26343416419466975</v>
      </c>
      <c r="K33" s="3">
        <v>0.19532379976825032</v>
      </c>
      <c r="L33" s="3">
        <v>0.3125036589803013</v>
      </c>
      <c r="M33" s="3">
        <v>0.14340395874855158</v>
      </c>
      <c r="N33" s="3">
        <v>0.10098596993047509</v>
      </c>
      <c r="O33" s="3">
        <v>0.20303758157589802</v>
      </c>
      <c r="P33" s="3">
        <v>0.13598885689455389</v>
      </c>
      <c r="Q33" s="3">
        <v>9.6879944426419465E-2</v>
      </c>
      <c r="R33" s="3">
        <v>0.1794496023174971</v>
      </c>
      <c r="S33" s="3">
        <v>0.154597840787949</v>
      </c>
      <c r="T33" s="3">
        <v>0.38806083684820397</v>
      </c>
      <c r="U33" s="3">
        <v>0.2633436775202781</v>
      </c>
      <c r="V33" s="3">
        <v>0.27886802456546927</v>
      </c>
      <c r="W33" s="3">
        <v>9.6900110243337209E-2</v>
      </c>
      <c r="X33" s="3">
        <v>3.9285229571263035E-2</v>
      </c>
      <c r="Y33" s="3">
        <v>9.9314348876013911E-2</v>
      </c>
      <c r="Z33" s="3">
        <v>0.31450264588644267</v>
      </c>
      <c r="AA33" s="3">
        <v>0.24651866141367323</v>
      </c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</row>
    <row r="34" spans="1:119" x14ac:dyDescent="0.25">
      <c r="A34" s="1" t="s">
        <v>37</v>
      </c>
      <c r="B34" s="1" t="s">
        <v>35</v>
      </c>
      <c r="C34" s="2"/>
      <c r="D34" s="3">
        <v>195.34233731170337</v>
      </c>
      <c r="E34" s="3">
        <v>179.14176477404405</v>
      </c>
      <c r="F34" s="3">
        <v>260.80227358053304</v>
      </c>
      <c r="G34" s="3">
        <v>146.81314206257241</v>
      </c>
      <c r="H34" s="3">
        <v>192.84340625724218</v>
      </c>
      <c r="I34" s="3">
        <v>272.84047809965239</v>
      </c>
      <c r="J34" s="3">
        <v>102.55867259559676</v>
      </c>
      <c r="K34" s="3">
        <v>103.86560617612977</v>
      </c>
      <c r="L34" s="3">
        <v>212.94881772885282</v>
      </c>
      <c r="M34" s="3">
        <v>157.34839687137892</v>
      </c>
      <c r="N34" s="3">
        <v>213.58496500579375</v>
      </c>
      <c r="O34" s="3">
        <v>228.1473625724218</v>
      </c>
      <c r="P34" s="3">
        <v>98.727997288528385</v>
      </c>
      <c r="Q34" s="3">
        <v>124.74927392815759</v>
      </c>
      <c r="R34" s="3">
        <v>45.967310857473933</v>
      </c>
      <c r="S34" s="3">
        <v>187.46118586326767</v>
      </c>
      <c r="T34" s="3">
        <v>244.75184553881806</v>
      </c>
      <c r="U34" s="3">
        <v>142.55980475086906</v>
      </c>
      <c r="V34" s="3">
        <v>39.665196292004637</v>
      </c>
      <c r="W34" s="3">
        <v>43.769205341830826</v>
      </c>
      <c r="X34" s="3">
        <v>38.047775191193509</v>
      </c>
      <c r="Y34" s="3">
        <v>96.718082468134412</v>
      </c>
      <c r="Z34" s="3">
        <v>228.43009884125146</v>
      </c>
      <c r="AA34" s="3">
        <v>87.612290984936266</v>
      </c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</row>
    <row r="35" spans="1:119" x14ac:dyDescent="0.25">
      <c r="A35" s="1" t="s">
        <v>37</v>
      </c>
      <c r="B35" s="1" t="s">
        <v>36</v>
      </c>
      <c r="C35" s="2"/>
      <c r="D35" s="3">
        <v>4.7663896129779837E-3</v>
      </c>
      <c r="E35" s="3">
        <v>3.6107426419466977E-3</v>
      </c>
      <c r="F35" s="3">
        <v>1.5882506013904982E-3</v>
      </c>
      <c r="G35" s="3">
        <v>3.4259891367323294E-3</v>
      </c>
      <c r="H35" s="3">
        <v>1.5984975909617612E-3</v>
      </c>
      <c r="I35" s="3">
        <v>3.3218987427578216E-3</v>
      </c>
      <c r="J35" s="3">
        <v>9.8356144982618774E-3</v>
      </c>
      <c r="K35" s="3">
        <v>1.7463872641946699E-3</v>
      </c>
      <c r="L35" s="3">
        <v>2.6940795052143684E-3</v>
      </c>
      <c r="M35" s="3">
        <v>5.4947589200463505E-3</v>
      </c>
      <c r="N35" s="3">
        <v>1.4530319837775202E-3</v>
      </c>
      <c r="O35" s="3">
        <v>6.3696214982618777E-3</v>
      </c>
      <c r="P35" s="3">
        <v>5.7937427578215531E-3</v>
      </c>
      <c r="Q35" s="3">
        <v>3.8234831552723058E-3</v>
      </c>
      <c r="R35" s="3">
        <v>4.6814887497103131E-3</v>
      </c>
      <c r="S35" s="3">
        <v>1.565915132097335E-3</v>
      </c>
      <c r="T35" s="3">
        <v>5.5533474078794899E-3</v>
      </c>
      <c r="U35" s="3">
        <v>4.8387897103128619E-3</v>
      </c>
      <c r="V35" s="3">
        <v>6.7569698146002317E-3</v>
      </c>
      <c r="W35" s="3">
        <v>7.0508136570104291E-3</v>
      </c>
      <c r="X35" s="3">
        <v>5.5616181378910778E-3</v>
      </c>
      <c r="Y35" s="3">
        <v>6.0332061367323287E-3</v>
      </c>
      <c r="Z35" s="3">
        <v>1.5596968933951334E-3</v>
      </c>
      <c r="AA35" s="3">
        <v>1.5621843928157592E-3</v>
      </c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</row>
    <row r="36" spans="1:119" x14ac:dyDescent="0.25">
      <c r="A36" s="1" t="s">
        <v>38</v>
      </c>
      <c r="B36" s="1" t="s">
        <v>39</v>
      </c>
      <c r="C36" s="2"/>
      <c r="D36" s="3">
        <v>12.4658521125</v>
      </c>
      <c r="E36" s="3">
        <v>10.733494323437501</v>
      </c>
      <c r="F36" s="3">
        <v>13.666106175000001</v>
      </c>
      <c r="G36" s="3">
        <v>6.1071724500000002</v>
      </c>
      <c r="H36" s="3">
        <v>13.327190075000001</v>
      </c>
      <c r="I36" s="3">
        <v>9.5003007531249999</v>
      </c>
      <c r="J36" s="3">
        <v>58.23622271875</v>
      </c>
      <c r="K36" s="3">
        <v>44.893521921874999</v>
      </c>
      <c r="L36" s="3">
        <v>54.601252296874996</v>
      </c>
      <c r="M36" s="3">
        <v>9.6180581437499999</v>
      </c>
      <c r="N36" s="3">
        <v>21.098679953125</v>
      </c>
      <c r="O36" s="3">
        <v>58.649245281249996</v>
      </c>
      <c r="P36" s="3">
        <v>86.144768124999999</v>
      </c>
      <c r="Q36" s="3">
        <v>46.951780749999998</v>
      </c>
      <c r="R36" s="3">
        <v>59.795886921874995</v>
      </c>
      <c r="S36" s="3">
        <v>105.009084546875</v>
      </c>
      <c r="T36" s="3">
        <v>36.622467171875002</v>
      </c>
      <c r="U36" s="3">
        <v>14.814808753125</v>
      </c>
      <c r="V36" s="3">
        <v>87.138332328125003</v>
      </c>
      <c r="W36" s="3">
        <v>104.41214189062501</v>
      </c>
      <c r="X36" s="3">
        <v>61.668859484375005</v>
      </c>
      <c r="Y36" s="3">
        <v>28.512298062499998</v>
      </c>
      <c r="Z36" s="3">
        <v>69.486357015625003</v>
      </c>
      <c r="AA36" s="3">
        <v>18.523497437499998</v>
      </c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</row>
    <row r="37" spans="1:119" x14ac:dyDescent="0.25">
      <c r="A37" s="1" t="s">
        <v>80</v>
      </c>
      <c r="B37" s="1" t="s">
        <v>40</v>
      </c>
      <c r="C37" s="2"/>
      <c r="D37" s="3">
        <v>0.58311353771097041</v>
      </c>
      <c r="E37" s="3">
        <v>0.36433875896624474</v>
      </c>
      <c r="F37" s="3">
        <v>8.0647897600210974E-2</v>
      </c>
      <c r="G37" s="3">
        <v>0.45814790084388191</v>
      </c>
      <c r="H37" s="3">
        <v>5.0648430854430382E-2</v>
      </c>
      <c r="I37" s="3">
        <v>0.61362841613924057</v>
      </c>
      <c r="J37" s="3">
        <v>0.6919129907700422</v>
      </c>
      <c r="K37" s="3">
        <v>0.36416515031645569</v>
      </c>
      <c r="L37" s="3">
        <v>0.38090292695147682</v>
      </c>
      <c r="M37" s="3">
        <v>0.24086642972046415</v>
      </c>
      <c r="N37" s="3">
        <v>0.1688223739978903</v>
      </c>
      <c r="O37" s="3">
        <v>0.390855424314346</v>
      </c>
      <c r="P37" s="3">
        <v>0.69615876133966248</v>
      </c>
      <c r="Q37" s="3">
        <v>1.0141560221518988</v>
      </c>
      <c r="R37" s="3">
        <v>0.4079098053797468</v>
      </c>
      <c r="S37" s="3">
        <v>0.92095033597046405</v>
      </c>
      <c r="T37" s="3">
        <v>0.34999405669831224</v>
      </c>
      <c r="U37" s="3">
        <v>0.24486777020042191</v>
      </c>
      <c r="V37" s="3">
        <v>0.57717383201476791</v>
      </c>
      <c r="W37" s="3">
        <v>0.67833679773206756</v>
      </c>
      <c r="X37" s="3">
        <v>0.82806143011603373</v>
      </c>
      <c r="Y37" s="3">
        <v>0.58869122441983124</v>
      </c>
      <c r="Z37" s="3">
        <v>0.59072320279535862</v>
      </c>
      <c r="AA37" s="3">
        <v>0.19800061215717299</v>
      </c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</row>
    <row r="38" spans="1:119" x14ac:dyDescent="0.25">
      <c r="A38" s="1" t="s">
        <v>42</v>
      </c>
      <c r="B38" s="1" t="s">
        <v>41</v>
      </c>
      <c r="C38" s="2"/>
      <c r="D38" s="4">
        <v>212.29284408411812</v>
      </c>
      <c r="E38" s="4">
        <v>237.97601147065072</v>
      </c>
      <c r="F38" s="4">
        <v>187.20248707781633</v>
      </c>
      <c r="G38" s="4">
        <v>22.933447603200452</v>
      </c>
      <c r="H38" s="4">
        <v>26.336658280818526</v>
      </c>
      <c r="I38" s="4">
        <v>33.452974984068547</v>
      </c>
      <c r="J38" s="4">
        <v>338.89846031296469</v>
      </c>
      <c r="K38" s="4">
        <v>852.10399065354386</v>
      </c>
      <c r="L38" s="4">
        <v>475.85497458047161</v>
      </c>
      <c r="M38" s="4">
        <v>75.433254974155631</v>
      </c>
      <c r="N38" s="4">
        <v>57.973142179423633</v>
      </c>
      <c r="O38" s="4">
        <v>95.42794639949021</v>
      </c>
      <c r="P38" s="4">
        <v>553.92379487361052</v>
      </c>
      <c r="Q38" s="4">
        <v>853.25888267365292</v>
      </c>
      <c r="R38" s="4">
        <v>423.28228471287974</v>
      </c>
      <c r="S38" s="4">
        <v>374.07668299936273</v>
      </c>
      <c r="T38" s="4">
        <v>37.54303403667776</v>
      </c>
      <c r="U38" s="4">
        <v>72.795432981661122</v>
      </c>
      <c r="V38" s="4">
        <v>363.90541478439422</v>
      </c>
      <c r="W38" s="4">
        <v>349.35473150180559</v>
      </c>
      <c r="X38" s="4">
        <v>344.22441145648941</v>
      </c>
      <c r="Y38" s="4">
        <v>82.940694753239399</v>
      </c>
      <c r="Z38" s="4">
        <v>55.500841867875096</v>
      </c>
      <c r="AA38" s="4">
        <v>52.383600651419677</v>
      </c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</row>
    <row r="39" spans="1:119" x14ac:dyDescent="0.25">
      <c r="A39" s="1" t="s">
        <v>81</v>
      </c>
      <c r="B39" s="1" t="s">
        <v>2</v>
      </c>
      <c r="C39" s="2"/>
      <c r="D39" s="3">
        <v>134.90170809451985</v>
      </c>
      <c r="E39" s="3">
        <v>290.02461382604321</v>
      </c>
      <c r="F39" s="3">
        <v>295.49872885872298</v>
      </c>
      <c r="G39" s="3">
        <v>81.690413071895421</v>
      </c>
      <c r="H39" s="3">
        <v>135.56666897938663</v>
      </c>
      <c r="I39" s="3">
        <v>209.99960070387129</v>
      </c>
      <c r="J39" s="3">
        <v>587.67283358471593</v>
      </c>
      <c r="K39" s="3">
        <v>229.91477923579689</v>
      </c>
      <c r="L39" s="3">
        <v>243.0758691302162</v>
      </c>
      <c r="M39" s="3">
        <v>80.058903368526899</v>
      </c>
      <c r="N39" s="3">
        <v>52.098351080945193</v>
      </c>
      <c r="O39" s="3">
        <v>38.135967621920564</v>
      </c>
      <c r="P39" s="3">
        <v>372.21357325289091</v>
      </c>
      <c r="Q39" s="3">
        <v>32.143768149824034</v>
      </c>
      <c r="R39" s="3">
        <v>194.36167717445952</v>
      </c>
      <c r="S39" s="3">
        <v>139.6429322272499</v>
      </c>
      <c r="T39" s="3">
        <v>261.68884142785322</v>
      </c>
      <c r="U39" s="3">
        <v>91.891597737556566</v>
      </c>
      <c r="V39" s="3">
        <v>55.323401005530421</v>
      </c>
      <c r="W39" s="3">
        <v>244.34996787330317</v>
      </c>
      <c r="X39" s="3">
        <v>103.66088084464555</v>
      </c>
      <c r="Y39" s="3">
        <v>159.89211447963802</v>
      </c>
      <c r="Z39" s="3">
        <v>473.17300537958778</v>
      </c>
      <c r="AA39" s="3">
        <v>74.677271091000506</v>
      </c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</row>
    <row r="40" spans="1:119" x14ac:dyDescent="0.25">
      <c r="A40" s="1" t="s">
        <v>3</v>
      </c>
      <c r="B40" s="1" t="s">
        <v>56</v>
      </c>
      <c r="C40" s="2"/>
      <c r="D40" s="3">
        <v>0.29624277108333336</v>
      </c>
      <c r="E40" s="3">
        <v>0.19562053033333335</v>
      </c>
      <c r="F40" s="3">
        <v>0.14123606658333335</v>
      </c>
      <c r="G40" s="3">
        <v>9.2233940083333327E-2</v>
      </c>
      <c r="H40" s="3">
        <v>7.6699385133333325E-2</v>
      </c>
      <c r="I40" s="3">
        <v>9.9582162833333321E-2</v>
      </c>
      <c r="J40" s="3">
        <v>0.19602449966666666</v>
      </c>
      <c r="K40" s="3">
        <v>0.24105372966666666</v>
      </c>
      <c r="L40" s="3">
        <v>0.20036670849999999</v>
      </c>
      <c r="M40" s="3">
        <v>0.16455052566666667</v>
      </c>
      <c r="N40" s="3">
        <v>0.11895852574999999</v>
      </c>
      <c r="O40" s="3">
        <v>0.11123847191666666</v>
      </c>
      <c r="P40" s="3">
        <v>6.0769258541666669E-2</v>
      </c>
      <c r="Q40" s="3">
        <v>5.9159757983333332E-2</v>
      </c>
      <c r="R40" s="3">
        <v>6.3006076775000003E-2</v>
      </c>
      <c r="S40" s="3">
        <v>8.2413369208333337E-2</v>
      </c>
      <c r="T40" s="3">
        <v>6.0524482358333333E-2</v>
      </c>
      <c r="U40" s="3">
        <v>6.6173617850000005E-2</v>
      </c>
      <c r="V40" s="3">
        <v>0.13353393833333332</v>
      </c>
      <c r="W40" s="3">
        <v>7.6958858625000001E-2</v>
      </c>
      <c r="X40" s="3">
        <v>0.10412135725</v>
      </c>
      <c r="Y40" s="3">
        <v>0.12059274766666667</v>
      </c>
      <c r="Z40" s="3">
        <v>0.10257838983333334</v>
      </c>
      <c r="AA40" s="3">
        <v>9.7534964583333328E-2</v>
      </c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</row>
    <row r="41" spans="1:119" x14ac:dyDescent="0.25">
      <c r="A41" s="1" t="s">
        <v>3</v>
      </c>
      <c r="B41" s="1" t="s">
        <v>57</v>
      </c>
      <c r="C41" s="2"/>
      <c r="D41" s="3">
        <v>0.13181376541666667</v>
      </c>
      <c r="E41" s="3">
        <v>9.3418144249999988E-2</v>
      </c>
      <c r="F41" s="3">
        <v>0.11441535758333334</v>
      </c>
      <c r="G41" s="3">
        <v>0.10272935016666668</v>
      </c>
      <c r="H41" s="3">
        <v>0.14012227575</v>
      </c>
      <c r="I41" s="3">
        <v>6.7203983999999994E-2</v>
      </c>
      <c r="J41" s="3">
        <v>7.1869285566666663E-2</v>
      </c>
      <c r="K41" s="3">
        <v>6.3583914416666665E-2</v>
      </c>
      <c r="L41" s="3">
        <v>4.4257563283333329E-2</v>
      </c>
      <c r="M41" s="3">
        <v>3.6680968158333334E-2</v>
      </c>
      <c r="N41" s="3">
        <v>4.15655225E-2</v>
      </c>
      <c r="O41" s="3">
        <v>6.8555683716666677E-2</v>
      </c>
      <c r="P41" s="3">
        <v>0.29952798725000002</v>
      </c>
      <c r="Q41" s="3">
        <v>3.461095681666667E-2</v>
      </c>
      <c r="R41" s="3">
        <v>8.9054603333333329E-2</v>
      </c>
      <c r="S41" s="3">
        <v>2.1223392683333335E-2</v>
      </c>
      <c r="T41" s="3">
        <v>5.5678501249999998E-2</v>
      </c>
      <c r="U41" s="3">
        <v>0.38945031424999998</v>
      </c>
      <c r="V41" s="3">
        <v>3.3055278041666664E-2</v>
      </c>
      <c r="W41" s="3">
        <v>2.8800201816666669E-2</v>
      </c>
      <c r="X41" s="3">
        <v>5.5235509091666669E-2</v>
      </c>
      <c r="Y41" s="3">
        <v>5.1454475391666664E-2</v>
      </c>
      <c r="Z41" s="3">
        <v>4.1745346833333336E-2</v>
      </c>
      <c r="AA41" s="3">
        <v>3.3223802141666661E-2</v>
      </c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</row>
    <row r="42" spans="1:119" x14ac:dyDescent="0.25">
      <c r="A42" s="1" t="s">
        <v>55</v>
      </c>
      <c r="B42" s="1" t="s">
        <v>58</v>
      </c>
      <c r="C42" s="2"/>
      <c r="D42" s="3">
        <v>0.63054847666666669</v>
      </c>
      <c r="E42" s="3">
        <v>0.26291477074999997</v>
      </c>
      <c r="F42" s="3">
        <v>0.27539419508333335</v>
      </c>
      <c r="G42" s="3">
        <v>0.48736557583333334</v>
      </c>
      <c r="H42" s="3">
        <v>0.77996863724999999</v>
      </c>
      <c r="I42" s="3">
        <v>0.16801125291666666</v>
      </c>
      <c r="J42" s="3">
        <v>0.19127860175</v>
      </c>
      <c r="K42" s="3">
        <v>0.17755407783333332</v>
      </c>
      <c r="L42" s="3">
        <v>0.36878395966666666</v>
      </c>
      <c r="M42" s="3">
        <v>0.38597791400000003</v>
      </c>
      <c r="N42" s="3">
        <v>0.12692053816666668</v>
      </c>
      <c r="O42" s="3">
        <v>0.16281059391666666</v>
      </c>
      <c r="P42" s="3">
        <v>0.23470580083333331</v>
      </c>
      <c r="Q42" s="3">
        <v>0.311272298</v>
      </c>
      <c r="R42" s="3">
        <v>0.38955709058333338</v>
      </c>
      <c r="S42" s="3">
        <v>0.10596607991666666</v>
      </c>
      <c r="T42" s="3">
        <v>0.14981960091666666</v>
      </c>
      <c r="U42" s="3">
        <v>0.20014960683333335</v>
      </c>
      <c r="V42" s="3">
        <v>0.58781818816666664</v>
      </c>
      <c r="W42" s="3">
        <v>0.37787670141666668</v>
      </c>
      <c r="X42" s="3">
        <v>0.45691659950000002</v>
      </c>
      <c r="Y42" s="3">
        <v>0.23867335200000001</v>
      </c>
      <c r="Z42" s="3">
        <v>0.18076237083333335</v>
      </c>
      <c r="AA42" s="3">
        <v>0.18497455333333335</v>
      </c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</row>
    <row r="43" spans="1:119" x14ac:dyDescent="0.25">
      <c r="A43" s="1" t="s">
        <v>3</v>
      </c>
      <c r="B43" s="1" t="s">
        <v>59</v>
      </c>
      <c r="C43" s="2"/>
      <c r="D43" s="3">
        <v>9.5441671416666665E-2</v>
      </c>
      <c r="E43" s="3">
        <v>9.1646567666666665E-2</v>
      </c>
      <c r="F43" s="3">
        <v>6.6705428291666674E-2</v>
      </c>
      <c r="G43" s="3">
        <v>6.4258902566666665E-2</v>
      </c>
      <c r="H43" s="3">
        <v>6.9169784774999993E-2</v>
      </c>
      <c r="I43" s="3">
        <v>0.12333474891666667</v>
      </c>
      <c r="J43" s="3">
        <v>9.4151915416666676E-2</v>
      </c>
      <c r="K43" s="3">
        <v>0.10171240475000001</v>
      </c>
      <c r="L43" s="3">
        <v>0.19815829966666665</v>
      </c>
      <c r="M43" s="3">
        <v>0.26666844441666665</v>
      </c>
      <c r="N43" s="3">
        <v>8.4573853249999997E-2</v>
      </c>
      <c r="O43" s="3">
        <v>0.12558215233333334</v>
      </c>
      <c r="P43" s="3">
        <v>4.8130590325E-2</v>
      </c>
      <c r="Q43" s="3">
        <v>6.4519201258333325E-2</v>
      </c>
      <c r="R43" s="3">
        <v>4.9945236633333327E-2</v>
      </c>
      <c r="S43" s="3">
        <v>4.907380464166667E-2</v>
      </c>
      <c r="T43" s="3">
        <v>7.9577681349999999E-2</v>
      </c>
      <c r="U43" s="3">
        <v>7.9553072558333326E-2</v>
      </c>
      <c r="V43" s="3">
        <v>4.0263843641666665E-2</v>
      </c>
      <c r="W43" s="3">
        <v>5.6225515958333333E-2</v>
      </c>
      <c r="X43" s="3">
        <v>5.704114415E-2</v>
      </c>
      <c r="Y43" s="3">
        <v>6.4561917966666674E-2</v>
      </c>
      <c r="Z43" s="3">
        <v>9.563496958333334E-2</v>
      </c>
      <c r="AA43" s="3">
        <v>0.11218288633333333</v>
      </c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</row>
    <row r="44" spans="1:119" x14ac:dyDescent="0.25">
      <c r="A44" s="1" t="s">
        <v>3</v>
      </c>
      <c r="B44" s="1" t="s">
        <v>60</v>
      </c>
      <c r="C44" s="2"/>
      <c r="D44" s="3">
        <v>1.8861625391666665</v>
      </c>
      <c r="E44" s="3">
        <v>1.4486983558333333</v>
      </c>
      <c r="F44" s="3">
        <v>1.4576968966666668</v>
      </c>
      <c r="G44" s="3">
        <v>0.9997726583333334</v>
      </c>
      <c r="H44" s="3">
        <v>1.1114286433333334</v>
      </c>
      <c r="I44" s="3">
        <v>0.7987171466666666</v>
      </c>
      <c r="J44" s="3">
        <v>1.7323711399999999</v>
      </c>
      <c r="K44" s="3">
        <v>2.3908251191666667</v>
      </c>
      <c r="L44" s="3">
        <v>2.1933497341666666</v>
      </c>
      <c r="M44" s="3">
        <v>1.2578561216666668</v>
      </c>
      <c r="N44" s="3">
        <v>1.5250070250000001</v>
      </c>
      <c r="O44" s="3">
        <v>1.2669839000000001</v>
      </c>
      <c r="P44" s="3">
        <v>0.77840741116666667</v>
      </c>
      <c r="Q44" s="3">
        <v>1.0383943941666667</v>
      </c>
      <c r="R44" s="3">
        <v>0.80711596050000001</v>
      </c>
      <c r="S44" s="3">
        <v>1.0867805041666667</v>
      </c>
      <c r="T44" s="3">
        <v>0.7540614360833332</v>
      </c>
      <c r="U44" s="3">
        <v>0.80265590299999989</v>
      </c>
      <c r="V44" s="3">
        <v>0.67656964733333336</v>
      </c>
      <c r="W44" s="3">
        <v>0.6960523506666666</v>
      </c>
      <c r="X44" s="3">
        <v>0.57754599741666668</v>
      </c>
      <c r="Y44" s="3">
        <v>0.93582873833333324</v>
      </c>
      <c r="Z44" s="3">
        <v>0.94911917416666669</v>
      </c>
      <c r="AA44" s="3">
        <v>0.95588638333333331</v>
      </c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</row>
    <row r="45" spans="1:119" x14ac:dyDescent="0.25">
      <c r="A45" s="1" t="s">
        <v>3</v>
      </c>
      <c r="B45" s="1" t="s">
        <v>82</v>
      </c>
      <c r="C45" s="2"/>
      <c r="D45" s="6">
        <v>3.1400625908333332E-4</v>
      </c>
      <c r="E45" s="6">
        <v>1.1210841291666666E-4</v>
      </c>
      <c r="F45" s="6">
        <v>8.5433720083333341E-5</v>
      </c>
      <c r="G45" s="6">
        <v>3.7197629174999999E-5</v>
      </c>
      <c r="H45" s="6">
        <v>2.3367017500000001E-4</v>
      </c>
      <c r="I45" s="6">
        <v>9.0638321833333335E-5</v>
      </c>
      <c r="J45" s="6">
        <v>7.3352373158333333E-4</v>
      </c>
      <c r="K45" s="6">
        <v>1.9247978133333332E-3</v>
      </c>
      <c r="L45" s="6">
        <v>1.6981186049999999E-3</v>
      </c>
      <c r="M45" s="6">
        <v>7.4695614541666662E-5</v>
      </c>
      <c r="N45" s="6">
        <v>9.0400529916666661E-5</v>
      </c>
      <c r="O45" s="6">
        <v>1.6251775424999998E-4</v>
      </c>
      <c r="P45" s="6">
        <v>4.0017119283333334E-4</v>
      </c>
      <c r="Q45" s="6">
        <v>5.6335921141666666E-4</v>
      </c>
      <c r="R45" s="6">
        <v>8.4571342666666673E-4</v>
      </c>
      <c r="S45" s="6">
        <v>9.0721601333333332E-4</v>
      </c>
      <c r="T45" s="6">
        <v>5.8869598075000001E-5</v>
      </c>
      <c r="U45" s="6">
        <v>6.1597845799999998E-5</v>
      </c>
      <c r="V45" s="6">
        <v>2.6521614891666669E-3</v>
      </c>
      <c r="W45" s="6">
        <v>2.3848589583333334E-3</v>
      </c>
      <c r="X45" s="6">
        <v>6.2417269316666674E-4</v>
      </c>
      <c r="Y45" s="6">
        <v>1.9050105841666668E-5</v>
      </c>
      <c r="Z45" s="6">
        <v>7.127033169166666E-5</v>
      </c>
      <c r="AA45" s="6">
        <v>5.5770372400000007E-5</v>
      </c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</row>
    <row r="46" spans="1:119" x14ac:dyDescent="0.25">
      <c r="A46" s="1" t="s">
        <v>3</v>
      </c>
      <c r="B46" s="1" t="s">
        <v>61</v>
      </c>
      <c r="C46" s="2"/>
      <c r="D46" s="3">
        <v>0.11451478775</v>
      </c>
      <c r="E46" s="3">
        <v>7.9184094158333343E-2</v>
      </c>
      <c r="F46" s="3">
        <v>4.9721453225000004E-2</v>
      </c>
      <c r="G46" s="3">
        <v>6.809586120833333E-2</v>
      </c>
      <c r="H46" s="3">
        <v>7.9891330599999991E-2</v>
      </c>
      <c r="I46" s="3">
        <v>3.6483668008333331E-2</v>
      </c>
      <c r="J46" s="3">
        <v>8.4589540333333338E-2</v>
      </c>
      <c r="K46" s="3">
        <v>9.229142433333333E-2</v>
      </c>
      <c r="L46" s="3">
        <v>6.3324917808333339E-2</v>
      </c>
      <c r="M46" s="3">
        <v>3.7703866000000003E-2</v>
      </c>
      <c r="N46" s="3">
        <v>4.5514841700000003E-2</v>
      </c>
      <c r="O46" s="3">
        <v>4.4056455166666675E-2</v>
      </c>
      <c r="P46" s="3">
        <v>9.7157037083333342E-2</v>
      </c>
      <c r="Q46" s="3">
        <v>6.2525345291666673E-2</v>
      </c>
      <c r="R46" s="3">
        <v>0.14737329758333334</v>
      </c>
      <c r="S46" s="3">
        <v>4.4087973141666667E-2</v>
      </c>
      <c r="T46" s="3">
        <v>5.1132725391666668E-2</v>
      </c>
      <c r="U46" s="3">
        <v>8.321382175E-2</v>
      </c>
      <c r="V46" s="3">
        <v>0.20871275108333331</v>
      </c>
      <c r="W46" s="3">
        <v>0.29234712391666667</v>
      </c>
      <c r="X46" s="3">
        <v>0.26497044575000001</v>
      </c>
      <c r="Y46" s="3">
        <v>3.7524823799999996E-2</v>
      </c>
      <c r="Z46" s="3">
        <v>4.3051000733333337E-2</v>
      </c>
      <c r="AA46" s="3">
        <v>2.7871699783333335E-2</v>
      </c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</row>
    <row r="47" spans="1:119" x14ac:dyDescent="0.25">
      <c r="A47" s="1" t="s">
        <v>3</v>
      </c>
      <c r="B47" s="1" t="s">
        <v>62</v>
      </c>
      <c r="C47" s="2"/>
      <c r="D47" s="3">
        <v>0.4783466538333333</v>
      </c>
      <c r="E47" s="3">
        <v>0.68785348883333342</v>
      </c>
      <c r="F47" s="3">
        <v>0.23782280208333334</v>
      </c>
      <c r="G47" s="3">
        <v>0.4596506209166667</v>
      </c>
      <c r="H47" s="3">
        <v>4.1666666666666665E-5</v>
      </c>
      <c r="I47" s="3">
        <v>0.30637852216666667</v>
      </c>
      <c r="J47" s="3">
        <v>0.66709678416666673</v>
      </c>
      <c r="K47" s="3">
        <v>0.94019545916666669</v>
      </c>
      <c r="L47" s="3">
        <v>0.39317460758333334</v>
      </c>
      <c r="M47" s="3">
        <v>0.18391335125</v>
      </c>
      <c r="N47" s="3">
        <v>0.21058291208333332</v>
      </c>
      <c r="O47" s="3">
        <v>0.26647959300000001</v>
      </c>
      <c r="P47" s="3">
        <v>0.64399735000000002</v>
      </c>
      <c r="Q47" s="3">
        <v>0.41081226300000001</v>
      </c>
      <c r="R47" s="3">
        <v>0.61859492583333331</v>
      </c>
      <c r="S47" s="3">
        <v>0.23874672733333335</v>
      </c>
      <c r="T47" s="3">
        <v>0.37325006150000001</v>
      </c>
      <c r="U47" s="3">
        <v>0.67151695025000002</v>
      </c>
      <c r="V47" s="3">
        <v>1.1708783700000001</v>
      </c>
      <c r="W47" s="3">
        <v>0.83332301149999999</v>
      </c>
      <c r="X47" s="3">
        <v>1.0746078008333333</v>
      </c>
      <c r="Y47" s="3">
        <v>0.34800907591666663</v>
      </c>
      <c r="Z47" s="3">
        <v>0.2781512119166667</v>
      </c>
      <c r="AA47" s="3">
        <v>0.21167317491666665</v>
      </c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</row>
    <row r="48" spans="1:119" x14ac:dyDescent="0.25">
      <c r="A48" s="1" t="s">
        <v>3</v>
      </c>
      <c r="B48" s="1" t="s">
        <v>63</v>
      </c>
      <c r="C48" s="2"/>
      <c r="D48" s="3">
        <v>1.4507354633333331</v>
      </c>
      <c r="E48" s="3">
        <v>2.0137115691666665</v>
      </c>
      <c r="F48" s="3">
        <v>1.2348352683333335</v>
      </c>
      <c r="G48" s="3">
        <v>1.2426186616666666</v>
      </c>
      <c r="H48" s="3">
        <v>2.8170295233333333</v>
      </c>
      <c r="I48" s="3">
        <v>1.0038698324999999</v>
      </c>
      <c r="J48" s="3">
        <v>1.9207766966666666</v>
      </c>
      <c r="K48" s="3">
        <v>2.4181879283333334</v>
      </c>
      <c r="L48" s="3">
        <v>1.4534989008333332</v>
      </c>
      <c r="M48" s="3">
        <v>0.55502814541666667</v>
      </c>
      <c r="N48" s="3">
        <v>0.74791613383333333</v>
      </c>
      <c r="O48" s="3">
        <v>0.77678518283333331</v>
      </c>
      <c r="P48" s="3">
        <v>2.4357442541666665</v>
      </c>
      <c r="Q48" s="3">
        <v>1.5723226975</v>
      </c>
      <c r="R48" s="3">
        <v>2.0445722441666665</v>
      </c>
      <c r="S48" s="3">
        <v>1.0424067083333333</v>
      </c>
      <c r="T48" s="3">
        <v>1.0049240066666667</v>
      </c>
      <c r="U48" s="3">
        <v>1.7551896333333334</v>
      </c>
      <c r="V48" s="3">
        <v>3.2370187508333332</v>
      </c>
      <c r="W48" s="3">
        <v>2.4632303900000001</v>
      </c>
      <c r="X48" s="3">
        <v>2.5671505999999997</v>
      </c>
      <c r="Y48" s="3">
        <v>1.2131396183333334</v>
      </c>
      <c r="Z48" s="3">
        <v>0.86391192333333333</v>
      </c>
      <c r="AA48" s="3">
        <v>0.56306928475000007</v>
      </c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</row>
    <row r="49" spans="1:119" x14ac:dyDescent="0.25">
      <c r="A49" s="1" t="s">
        <v>3</v>
      </c>
      <c r="B49" s="1" t="s">
        <v>64</v>
      </c>
      <c r="C49" s="2"/>
      <c r="D49" s="3">
        <v>0.52345771283333331</v>
      </c>
      <c r="E49" s="3">
        <v>0.26150389741666663</v>
      </c>
      <c r="F49" s="3">
        <v>0.30488210808333333</v>
      </c>
      <c r="G49" s="3">
        <v>0.17682291266666667</v>
      </c>
      <c r="H49" s="3">
        <v>0.17731570974999999</v>
      </c>
      <c r="I49" s="3">
        <v>0.14090706649999998</v>
      </c>
      <c r="J49" s="3">
        <v>0.34393005474999999</v>
      </c>
      <c r="K49" s="3">
        <v>0.59096375216666663</v>
      </c>
      <c r="L49" s="3">
        <v>0.32080819491666668</v>
      </c>
      <c r="M49" s="3">
        <v>0.25605668999999998</v>
      </c>
      <c r="N49" s="3">
        <v>0.20120394333333333</v>
      </c>
      <c r="O49" s="3">
        <v>0.14286722925000001</v>
      </c>
      <c r="P49" s="3">
        <v>0.29558042583333333</v>
      </c>
      <c r="Q49" s="3">
        <v>0.34423747458333331</v>
      </c>
      <c r="R49" s="3">
        <v>0.22661150341666669</v>
      </c>
      <c r="S49" s="3">
        <v>0.1308848705</v>
      </c>
      <c r="T49" s="3">
        <v>0.12414057233333334</v>
      </c>
      <c r="U49" s="3">
        <v>0.15712345308333334</v>
      </c>
      <c r="V49" s="3">
        <v>0.41730817933333331</v>
      </c>
      <c r="W49" s="3">
        <v>0.33675359300000002</v>
      </c>
      <c r="X49" s="3">
        <v>0.51662647500000003</v>
      </c>
      <c r="Y49" s="3">
        <v>0.21617946758333334</v>
      </c>
      <c r="Z49" s="3">
        <v>0.24859454324999999</v>
      </c>
      <c r="AA49" s="3">
        <v>0.19767324658333332</v>
      </c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</row>
    <row r="50" spans="1:119" x14ac:dyDescent="0.25">
      <c r="A50" s="1" t="s">
        <v>3</v>
      </c>
      <c r="B50" s="1" t="s">
        <v>65</v>
      </c>
      <c r="C50" s="2"/>
      <c r="D50" s="3">
        <v>2.70620388E-2</v>
      </c>
      <c r="E50" s="3">
        <v>2.4504027749999997E-2</v>
      </c>
      <c r="F50" s="3">
        <v>1.4252635516666667E-2</v>
      </c>
      <c r="G50" s="3">
        <v>2.7647822374999999E-2</v>
      </c>
      <c r="H50" s="3">
        <v>4.0665436116666669E-2</v>
      </c>
      <c r="I50" s="3">
        <v>1.8787381466666666E-2</v>
      </c>
      <c r="J50" s="3">
        <v>1.2123046616666666E-2</v>
      </c>
      <c r="K50" s="3">
        <v>9.9322533750000001E-3</v>
      </c>
      <c r="L50" s="3">
        <v>1.0743243941666666E-2</v>
      </c>
      <c r="M50" s="3">
        <v>2.8270374133333331E-2</v>
      </c>
      <c r="N50" s="3">
        <v>1.7031458450000002E-2</v>
      </c>
      <c r="O50" s="3">
        <v>2.0321249324999999E-2</v>
      </c>
      <c r="P50" s="3">
        <v>4.437220931666667E-3</v>
      </c>
      <c r="Q50" s="3">
        <v>7.8892136374999998E-3</v>
      </c>
      <c r="R50" s="3">
        <v>7.1448770558333336E-3</v>
      </c>
      <c r="S50" s="3">
        <v>1.3797015308333332E-2</v>
      </c>
      <c r="T50" s="3">
        <v>3.1007847716666665E-2</v>
      </c>
      <c r="U50" s="3">
        <v>3.2824952508333331E-2</v>
      </c>
      <c r="V50" s="3">
        <v>1.0468263741666668E-2</v>
      </c>
      <c r="W50" s="3">
        <v>1.8967459508333333E-2</v>
      </c>
      <c r="X50" s="3">
        <v>1.264662685E-2</v>
      </c>
      <c r="Y50" s="3">
        <v>3.5159669808333335E-2</v>
      </c>
      <c r="Z50" s="3">
        <v>2.713402831666667E-2</v>
      </c>
      <c r="AA50" s="3">
        <v>3.3765597049999999E-2</v>
      </c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</row>
    <row r="51" spans="1:119" x14ac:dyDescent="0.25">
      <c r="A51" s="1" t="s">
        <v>3</v>
      </c>
      <c r="B51" s="1" t="s">
        <v>66</v>
      </c>
      <c r="C51" s="2"/>
      <c r="D51" s="3">
        <v>6.5655560075000006</v>
      </c>
      <c r="E51" s="3">
        <v>6.9676392416666673</v>
      </c>
      <c r="F51" s="3">
        <v>9.1162283500000001</v>
      </c>
      <c r="G51" s="3">
        <v>5.8756046675000002</v>
      </c>
      <c r="H51" s="3">
        <v>5.1026299450000008E-4</v>
      </c>
      <c r="I51" s="3">
        <v>5.0344121550000001</v>
      </c>
      <c r="J51" s="3">
        <v>7.4868688533333332</v>
      </c>
      <c r="K51" s="3">
        <v>6.6820278816666665</v>
      </c>
      <c r="L51" s="3">
        <v>6.8580360816666674</v>
      </c>
      <c r="M51" s="3">
        <v>4.0204007141666667</v>
      </c>
      <c r="N51" s="3">
        <v>6.2013457999999995</v>
      </c>
      <c r="O51" s="3">
        <v>6.0264582525000003</v>
      </c>
      <c r="P51" s="3">
        <v>5.5412016533333333</v>
      </c>
      <c r="Q51" s="3">
        <v>3.6986290325</v>
      </c>
      <c r="R51" s="3">
        <v>3.4341224583333334</v>
      </c>
      <c r="S51" s="3">
        <v>6.6940551458333335</v>
      </c>
      <c r="T51" s="3">
        <v>3.6443166325000003</v>
      </c>
      <c r="U51" s="3">
        <v>5.3696247716666665</v>
      </c>
      <c r="V51" s="3">
        <v>3.6996289750000004</v>
      </c>
      <c r="W51" s="3">
        <v>4.4197127666666667</v>
      </c>
      <c r="X51" s="3">
        <v>3.8343477566666664</v>
      </c>
      <c r="Y51" s="3">
        <v>6.2117422449999999</v>
      </c>
      <c r="Z51" s="3">
        <v>4.5268198425000001</v>
      </c>
      <c r="AA51" s="3">
        <v>4.6487405724999995</v>
      </c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</row>
    <row r="52" spans="1:119" x14ac:dyDescent="0.25">
      <c r="A52" s="1" t="s">
        <v>3</v>
      </c>
      <c r="B52" s="1" t="s">
        <v>67</v>
      </c>
      <c r="C52" s="2"/>
      <c r="D52" s="3">
        <v>2.5706078775000001</v>
      </c>
      <c r="E52" s="3">
        <v>1.8917295691666665</v>
      </c>
      <c r="F52" s="3">
        <v>1.1843142566666667</v>
      </c>
      <c r="G52" s="3">
        <v>1.7820880858333334</v>
      </c>
      <c r="H52" s="3">
        <v>2.5012971041666665</v>
      </c>
      <c r="I52" s="3">
        <v>1.4171453141666666</v>
      </c>
      <c r="J52" s="3">
        <v>1.0522457933333333</v>
      </c>
      <c r="K52" s="3">
        <v>1.2647478025000001</v>
      </c>
      <c r="L52" s="3">
        <v>1.1564191399999999</v>
      </c>
      <c r="M52" s="3">
        <v>1.3600510658333334</v>
      </c>
      <c r="N52" s="3">
        <v>1.6121387149999999</v>
      </c>
      <c r="O52" s="3">
        <v>1.5083403283333334</v>
      </c>
      <c r="P52" s="3">
        <v>1.0010764883333332</v>
      </c>
      <c r="Q52" s="3">
        <v>1.0030133841666666</v>
      </c>
      <c r="R52" s="3">
        <v>0.7506391322499999</v>
      </c>
      <c r="S52" s="3">
        <v>0.90409768416666669</v>
      </c>
      <c r="T52" s="3">
        <v>1.2947686891666665</v>
      </c>
      <c r="U52" s="3">
        <v>1.5282618941666668</v>
      </c>
      <c r="V52" s="3">
        <v>2.5640072699999998</v>
      </c>
      <c r="W52" s="3">
        <v>1.3329960675000001</v>
      </c>
      <c r="X52" s="3">
        <v>1.7444129124999999</v>
      </c>
      <c r="Y52" s="3">
        <v>1.5984452983333333</v>
      </c>
      <c r="Z52" s="3">
        <v>1.2906984175</v>
      </c>
      <c r="AA52" s="3">
        <v>1.9922196233333334</v>
      </c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</row>
    <row r="53" spans="1:119" x14ac:dyDescent="0.25">
      <c r="A53" s="1" t="s">
        <v>3</v>
      </c>
      <c r="B53" s="1" t="s">
        <v>68</v>
      </c>
      <c r="C53" s="2"/>
      <c r="D53" s="3">
        <v>0.17625416316666667</v>
      </c>
      <c r="E53" s="3">
        <v>0.21649293375000001</v>
      </c>
      <c r="F53" s="3">
        <v>0.12051447058333334</v>
      </c>
      <c r="G53" s="3">
        <v>0.15310682341666668</v>
      </c>
      <c r="H53" s="3">
        <v>0.17429836274999999</v>
      </c>
      <c r="I53" s="3">
        <v>0.17414611166666669</v>
      </c>
      <c r="J53" s="3">
        <v>0.10038060633333334</v>
      </c>
      <c r="K53" s="3">
        <v>0.10881842866666668</v>
      </c>
      <c r="L53" s="3">
        <v>0.10749758433333334</v>
      </c>
      <c r="M53" s="3">
        <v>0.20009534125000003</v>
      </c>
      <c r="N53" s="3">
        <v>0.13665249258333334</v>
      </c>
      <c r="O53" s="3">
        <v>0.11565748575</v>
      </c>
      <c r="P53" s="3">
        <v>0.10374591600000001</v>
      </c>
      <c r="Q53" s="3">
        <v>8.2005096599999994E-2</v>
      </c>
      <c r="R53" s="3">
        <v>0.1019540785</v>
      </c>
      <c r="S53" s="3">
        <v>5.9401371783333337E-2</v>
      </c>
      <c r="T53" s="3">
        <v>7.2413048466666671E-2</v>
      </c>
      <c r="U53" s="3">
        <v>9.9462129166666677E-2</v>
      </c>
      <c r="V53" s="3">
        <v>7.5379945658333336E-2</v>
      </c>
      <c r="W53" s="3">
        <v>7.8343257208333336E-2</v>
      </c>
      <c r="X53" s="3">
        <v>7.9259624883333338E-2</v>
      </c>
      <c r="Y53" s="3">
        <v>9.6303874999999997E-2</v>
      </c>
      <c r="Z53" s="3">
        <v>9.2759287416666669E-2</v>
      </c>
      <c r="AA53" s="3">
        <v>0.13763263791666666</v>
      </c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</row>
    <row r="54" spans="1:119" x14ac:dyDescent="0.25">
      <c r="A54" s="1" t="s">
        <v>3</v>
      </c>
      <c r="B54" s="1" t="s">
        <v>69</v>
      </c>
      <c r="C54" s="2"/>
      <c r="D54" s="3">
        <v>0.22895790874999999</v>
      </c>
      <c r="E54" s="3">
        <v>0.21773467874999999</v>
      </c>
      <c r="F54" s="3">
        <v>0.14808632866666666</v>
      </c>
      <c r="G54" s="3">
        <v>0.12422458916666668</v>
      </c>
      <c r="H54" s="3">
        <v>0.15063779216666667</v>
      </c>
      <c r="I54" s="3">
        <v>0.11990440341666667</v>
      </c>
      <c r="J54" s="3">
        <v>0.10927470083333332</v>
      </c>
      <c r="K54" s="3">
        <v>0.16164028991666668</v>
      </c>
      <c r="L54" s="3">
        <v>0.13640760558333334</v>
      </c>
      <c r="M54" s="3">
        <v>0.1216680495</v>
      </c>
      <c r="N54" s="3">
        <v>0.11453539525</v>
      </c>
      <c r="O54" s="3">
        <v>9.9130599416666659E-2</v>
      </c>
      <c r="P54" s="3">
        <v>6.0063626300000006E-2</v>
      </c>
      <c r="Q54" s="3">
        <v>5.8519742991666665E-2</v>
      </c>
      <c r="R54" s="3">
        <v>5.8909013950000005E-2</v>
      </c>
      <c r="S54" s="3">
        <v>6.5231570458333332E-2</v>
      </c>
      <c r="T54" s="3">
        <v>0.12703445566666668</v>
      </c>
      <c r="U54" s="3">
        <v>0.14570070466666668</v>
      </c>
      <c r="V54" s="3">
        <v>9.439242316666667E-2</v>
      </c>
      <c r="W54" s="3">
        <v>6.6384427608333338E-2</v>
      </c>
      <c r="X54" s="3">
        <v>6.4387738891666671E-2</v>
      </c>
      <c r="Y54" s="3">
        <v>9.0723660750000004E-2</v>
      </c>
      <c r="Z54" s="3">
        <v>0.10557242974999999</v>
      </c>
      <c r="AA54" s="3">
        <v>0.13010775975</v>
      </c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</row>
    <row r="55" spans="1:119" x14ac:dyDescent="0.25">
      <c r="A55" s="1" t="s">
        <v>3</v>
      </c>
      <c r="B55" s="1" t="s">
        <v>70</v>
      </c>
      <c r="C55" s="2"/>
      <c r="D55" s="3">
        <v>4.7262762008333334</v>
      </c>
      <c r="E55" s="3">
        <v>3.8145168791666664</v>
      </c>
      <c r="F55" s="3">
        <v>3.8147519750000001</v>
      </c>
      <c r="G55" s="3">
        <v>5.205444018333333</v>
      </c>
      <c r="H55" s="3">
        <v>3.0823386141666664</v>
      </c>
      <c r="I55" s="3">
        <v>2.3210577208333332</v>
      </c>
      <c r="J55" s="3">
        <v>5.1379121358333339</v>
      </c>
      <c r="K55" s="3">
        <v>3.8987707349999998</v>
      </c>
      <c r="L55" s="3">
        <v>3.1907223508333336</v>
      </c>
      <c r="M55" s="3">
        <v>3.4090663466666662</v>
      </c>
      <c r="N55" s="3">
        <v>3.5781126166666666</v>
      </c>
      <c r="O55" s="3">
        <v>2.3583864541666668</v>
      </c>
      <c r="P55" s="3">
        <v>4.6381770066666661</v>
      </c>
      <c r="Q55" s="3">
        <v>3.3850053125000001</v>
      </c>
      <c r="R55" s="3">
        <v>4.2048003641666662</v>
      </c>
      <c r="S55" s="3">
        <v>2.7673846050000002</v>
      </c>
      <c r="T55" s="3">
        <v>3.1886930366666664</v>
      </c>
      <c r="U55" s="3">
        <v>2.8869688474999999</v>
      </c>
      <c r="V55" s="3">
        <v>4.9787009108333331</v>
      </c>
      <c r="W55" s="3">
        <v>5.8249121700000002</v>
      </c>
      <c r="X55" s="3">
        <v>5.4514539974999998</v>
      </c>
      <c r="Y55" s="3">
        <v>2.57925761</v>
      </c>
      <c r="Z55" s="3">
        <v>2.9022854041666668</v>
      </c>
      <c r="AA55" s="3">
        <v>3.645603621666667</v>
      </c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</row>
    <row r="56" spans="1:119" x14ac:dyDescent="0.25">
      <c r="A56" s="1" t="s">
        <v>3</v>
      </c>
      <c r="B56" s="1" t="s">
        <v>71</v>
      </c>
      <c r="C56" s="2"/>
      <c r="D56" s="3">
        <v>7.6631656983333324E-2</v>
      </c>
      <c r="E56" s="3">
        <v>9.5406159083333331E-2</v>
      </c>
      <c r="F56" s="3">
        <v>5.5808178741666666E-2</v>
      </c>
      <c r="G56" s="3">
        <v>3.4904845408333336E-2</v>
      </c>
      <c r="H56" s="3">
        <v>9.9844067416666654E-2</v>
      </c>
      <c r="I56" s="3">
        <v>4.4171575708333334E-2</v>
      </c>
      <c r="J56" s="3">
        <v>0.10807521541666666</v>
      </c>
      <c r="K56" s="3">
        <v>0.16156544149999999</v>
      </c>
      <c r="L56" s="3">
        <v>7.8420362125000004E-2</v>
      </c>
      <c r="M56" s="3">
        <v>3.1918042308333332E-2</v>
      </c>
      <c r="N56" s="3">
        <v>2.4172381916666666E-2</v>
      </c>
      <c r="O56" s="3">
        <v>3.1140095741666665E-2</v>
      </c>
      <c r="P56" s="3">
        <v>5.3839485225000004E-2</v>
      </c>
      <c r="Q56" s="3">
        <v>7.0051426816666665E-2</v>
      </c>
      <c r="R56" s="3">
        <v>3.7729260791666663E-2</v>
      </c>
      <c r="S56" s="3">
        <v>5.105347620833333E-2</v>
      </c>
      <c r="T56" s="3">
        <v>3.6148814825E-2</v>
      </c>
      <c r="U56" s="3">
        <v>5.0198623925000005E-2</v>
      </c>
      <c r="V56" s="3">
        <v>7.0581741200000006E-2</v>
      </c>
      <c r="W56" s="3">
        <v>4.1049597050000004E-2</v>
      </c>
      <c r="X56" s="3">
        <v>2.7720562225000002E-2</v>
      </c>
      <c r="Y56" s="3">
        <v>3.2195819466666671E-2</v>
      </c>
      <c r="Z56" s="3">
        <v>3.1129109933333336E-2</v>
      </c>
      <c r="AA56" s="3">
        <v>1.4651779E-2</v>
      </c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</row>
    <row r="57" spans="1:119" x14ac:dyDescent="0.25">
      <c r="A57" s="1" t="s">
        <v>3</v>
      </c>
      <c r="B57" s="1" t="s">
        <v>72</v>
      </c>
      <c r="C57" s="2"/>
      <c r="D57" s="3">
        <v>1.2372430475</v>
      </c>
      <c r="E57" s="3">
        <v>1.5752830608333335</v>
      </c>
      <c r="F57" s="3">
        <v>0.95326645083333339</v>
      </c>
      <c r="G57" s="3">
        <v>0.89997197249999994</v>
      </c>
      <c r="H57" s="3">
        <v>1.3465910274999999</v>
      </c>
      <c r="I57" s="3">
        <v>0.54460927775000001</v>
      </c>
      <c r="J57" s="3">
        <v>1.3628604449999999</v>
      </c>
      <c r="K57" s="3">
        <v>1.6316700591666666</v>
      </c>
      <c r="L57" s="3">
        <v>0.89570227999999996</v>
      </c>
      <c r="M57" s="3">
        <v>0.43750422075000001</v>
      </c>
      <c r="N57" s="3">
        <v>0.59635023441666668</v>
      </c>
      <c r="O57" s="3">
        <v>0.59668548983333325</v>
      </c>
      <c r="P57" s="3">
        <v>1.3798606250000001</v>
      </c>
      <c r="Q57" s="3">
        <v>0.93340108750000006</v>
      </c>
      <c r="R57" s="3">
        <v>1.3228958166666667</v>
      </c>
      <c r="S57" s="3">
        <v>0.52324410183333336</v>
      </c>
      <c r="T57" s="3">
        <v>0.83073984091666664</v>
      </c>
      <c r="U57" s="3">
        <v>1.3611489116666666</v>
      </c>
      <c r="V57" s="3">
        <v>2.9131725191666664</v>
      </c>
      <c r="W57" s="3">
        <v>2.5138003141666667</v>
      </c>
      <c r="X57" s="3">
        <v>2.6869595708333334</v>
      </c>
      <c r="Y57" s="3">
        <v>0.67895499608333332</v>
      </c>
      <c r="Z57" s="3">
        <v>0.52621373466666665</v>
      </c>
      <c r="AA57" s="3">
        <v>0.42960081208333334</v>
      </c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</row>
    <row r="58" spans="1:119" x14ac:dyDescent="0.25">
      <c r="C58" s="2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</row>
    <row r="60" spans="1:119" x14ac:dyDescent="0.25">
      <c r="A60" s="5"/>
    </row>
  </sheetData>
  <mergeCells count="1">
    <mergeCell ref="C2:C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workbookViewId="0"/>
  </sheetViews>
  <sheetFormatPr defaultColWidth="14.44140625" defaultRowHeight="14.4" x14ac:dyDescent="0.25"/>
  <cols>
    <col min="1" max="1" width="14.44140625" style="19"/>
    <col min="2" max="2" width="14.44140625" style="11"/>
    <col min="3" max="3" width="21.33203125" style="11" customWidth="1"/>
    <col min="4" max="16384" width="14.44140625" style="11"/>
  </cols>
  <sheetData>
    <row r="1" spans="1:26" x14ac:dyDescent="0.25">
      <c r="A1" s="16" t="s">
        <v>105</v>
      </c>
    </row>
    <row r="2" spans="1:26" s="10" customFormat="1" ht="13.8" x14ac:dyDescent="0.25">
      <c r="A2" s="17" t="s">
        <v>83</v>
      </c>
      <c r="C2" s="10" t="s">
        <v>73</v>
      </c>
      <c r="D2" s="10" t="s">
        <v>73</v>
      </c>
      <c r="E2" s="10" t="s">
        <v>73</v>
      </c>
      <c r="F2" s="10" t="s">
        <v>53</v>
      </c>
      <c r="G2" s="10" t="s">
        <v>53</v>
      </c>
      <c r="H2" s="10" t="s">
        <v>53</v>
      </c>
      <c r="I2" s="10" t="s">
        <v>73</v>
      </c>
      <c r="J2" s="10" t="s">
        <v>73</v>
      </c>
      <c r="K2" s="10" t="s">
        <v>73</v>
      </c>
      <c r="L2" s="10" t="s">
        <v>53</v>
      </c>
      <c r="M2" s="10" t="s">
        <v>53</v>
      </c>
      <c r="N2" s="10" t="s">
        <v>53</v>
      </c>
      <c r="O2" s="10" t="s">
        <v>73</v>
      </c>
      <c r="P2" s="10" t="s">
        <v>73</v>
      </c>
      <c r="Q2" s="10" t="s">
        <v>73</v>
      </c>
      <c r="R2" s="10" t="s">
        <v>53</v>
      </c>
      <c r="S2" s="10" t="s">
        <v>53</v>
      </c>
      <c r="T2" s="10" t="s">
        <v>53</v>
      </c>
      <c r="U2" s="10" t="s">
        <v>73</v>
      </c>
      <c r="V2" s="10" t="s">
        <v>73</v>
      </c>
      <c r="W2" s="10" t="s">
        <v>73</v>
      </c>
      <c r="X2" s="10" t="s">
        <v>53</v>
      </c>
      <c r="Y2" s="10" t="s">
        <v>53</v>
      </c>
      <c r="Z2" s="10" t="s">
        <v>53</v>
      </c>
    </row>
    <row r="3" spans="1:26" x14ac:dyDescent="0.25">
      <c r="A3" s="17" t="s">
        <v>0</v>
      </c>
      <c r="B3" s="10"/>
      <c r="C3" s="10" t="s">
        <v>44</v>
      </c>
      <c r="D3" s="10" t="s">
        <v>44</v>
      </c>
      <c r="E3" s="10" t="s">
        <v>44</v>
      </c>
      <c r="F3" s="10" t="s">
        <v>43</v>
      </c>
      <c r="G3" s="10" t="s">
        <v>43</v>
      </c>
      <c r="H3" s="10" t="s">
        <v>43</v>
      </c>
      <c r="I3" s="10" t="s">
        <v>48</v>
      </c>
      <c r="J3" s="10" t="s">
        <v>48</v>
      </c>
      <c r="K3" s="10" t="s">
        <v>47</v>
      </c>
      <c r="L3" s="10" t="s">
        <v>47</v>
      </c>
      <c r="M3" s="10" t="s">
        <v>47</v>
      </c>
      <c r="N3" s="10" t="s">
        <v>47</v>
      </c>
      <c r="O3" s="10" t="s">
        <v>50</v>
      </c>
      <c r="P3" s="10" t="s">
        <v>50</v>
      </c>
      <c r="Q3" s="10" t="s">
        <v>49</v>
      </c>
      <c r="R3" s="10" t="s">
        <v>49</v>
      </c>
      <c r="S3" s="10" t="s">
        <v>49</v>
      </c>
      <c r="T3" s="10" t="s">
        <v>49</v>
      </c>
      <c r="U3" s="10" t="s">
        <v>52</v>
      </c>
      <c r="V3" s="10" t="s">
        <v>52</v>
      </c>
      <c r="W3" s="10" t="s">
        <v>51</v>
      </c>
      <c r="X3" s="10" t="s">
        <v>51</v>
      </c>
      <c r="Y3" s="10" t="s">
        <v>51</v>
      </c>
      <c r="Z3" s="10" t="s">
        <v>51</v>
      </c>
    </row>
    <row r="4" spans="1:26" x14ac:dyDescent="0.25">
      <c r="A4" s="18" t="s">
        <v>4</v>
      </c>
      <c r="B4" s="12"/>
      <c r="C4" s="13">
        <v>44.058624469830114</v>
      </c>
      <c r="D4" s="13">
        <v>23.25791555360281</v>
      </c>
      <c r="E4" s="13">
        <v>29.02167855887522</v>
      </c>
      <c r="F4" s="13">
        <v>1.2375561493848859</v>
      </c>
      <c r="G4" s="13">
        <v>3.1897207106033978</v>
      </c>
      <c r="H4" s="13">
        <v>4.9542774698301111</v>
      </c>
      <c r="I4" s="13">
        <v>127.70505782073813</v>
      </c>
      <c r="J4" s="13">
        <v>206.63470046865845</v>
      </c>
      <c r="K4" s="13">
        <v>96.793543233743407</v>
      </c>
      <c r="L4" s="13">
        <v>12.642217598125367</v>
      </c>
      <c r="M4" s="13">
        <v>10.460130123022848</v>
      </c>
      <c r="N4" s="13">
        <v>36.406742149970704</v>
      </c>
      <c r="O4" s="13">
        <v>220.39860878734621</v>
      </c>
      <c r="P4" s="13">
        <v>439.08478025776213</v>
      </c>
      <c r="Q4" s="13">
        <v>171.79042929115408</v>
      </c>
      <c r="R4" s="13">
        <v>232.25485471587581</v>
      </c>
      <c r="S4" s="13">
        <v>9.7216434563561798</v>
      </c>
      <c r="T4" s="13">
        <v>15.991424094903341</v>
      </c>
      <c r="U4" s="13">
        <v>350.90923298183947</v>
      </c>
      <c r="V4" s="13">
        <v>241.93576239015817</v>
      </c>
      <c r="W4" s="13">
        <v>273.12030117164619</v>
      </c>
      <c r="X4" s="13">
        <v>16.60549726420621</v>
      </c>
      <c r="Y4" s="13">
        <v>335.86795828939665</v>
      </c>
      <c r="Z4" s="13">
        <v>8.1438173637961331</v>
      </c>
    </row>
    <row r="5" spans="1:26" x14ac:dyDescent="0.25">
      <c r="A5" s="18" t="s">
        <v>5</v>
      </c>
      <c r="B5" s="12"/>
      <c r="C5" s="13">
        <v>0.13500005858230815</v>
      </c>
      <c r="D5" s="13">
        <v>2.9291154071470416E-2</v>
      </c>
      <c r="E5" s="13">
        <v>0.35676391288810783</v>
      </c>
      <c r="F5" s="13">
        <v>0.2865660941417692</v>
      </c>
      <c r="G5" s="13">
        <v>0.12190570380785001</v>
      </c>
      <c r="H5" s="13">
        <v>0.17669002606912712</v>
      </c>
      <c r="I5" s="13">
        <v>0.30230197141183363</v>
      </c>
      <c r="J5" s="13">
        <v>0.37672976549502052</v>
      </c>
      <c r="K5" s="13">
        <v>1.0389954399531343</v>
      </c>
      <c r="L5" s="13">
        <v>0.11638642636203866</v>
      </c>
      <c r="M5" s="13">
        <v>4.4964693860574112E-2</v>
      </c>
      <c r="N5" s="13">
        <v>0.18055276660808436</v>
      </c>
      <c r="O5" s="13">
        <v>1.7296271980082016</v>
      </c>
      <c r="P5" s="13">
        <v>1.8971730954891621</v>
      </c>
      <c r="Q5" s="13">
        <v>0.76197568717047448</v>
      </c>
      <c r="R5" s="13">
        <v>0.2009110267135325</v>
      </c>
      <c r="S5" s="13">
        <v>0.13639997662565906</v>
      </c>
      <c r="T5" s="13">
        <v>0.19980443737551259</v>
      </c>
      <c r="U5" s="13">
        <v>3.3790360609256003</v>
      </c>
      <c r="V5" s="13">
        <v>1.0344132161687172</v>
      </c>
      <c r="W5" s="13">
        <v>1.5947193022847099</v>
      </c>
      <c r="X5" s="13">
        <v>0.28849166877562976</v>
      </c>
      <c r="Y5" s="13">
        <v>0.24641532038664327</v>
      </c>
      <c r="Z5" s="13">
        <v>0.87592634504979494</v>
      </c>
    </row>
    <row r="6" spans="1:26" x14ac:dyDescent="0.25">
      <c r="A6" s="18" t="s">
        <v>6</v>
      </c>
      <c r="B6" s="12"/>
      <c r="C6" s="13">
        <v>0.63466136965436437</v>
      </c>
      <c r="D6" s="13">
        <v>0.79777839484475688</v>
      </c>
      <c r="E6" s="13">
        <v>2.5242023731693033</v>
      </c>
      <c r="F6" s="13">
        <v>0.35677968447568836</v>
      </c>
      <c r="G6" s="13">
        <v>1.9272848014059751</v>
      </c>
      <c r="H6" s="13">
        <v>0.67914136145284121</v>
      </c>
      <c r="I6" s="13">
        <v>1.4795136772114823</v>
      </c>
      <c r="J6" s="13">
        <v>0.49264578863503217</v>
      </c>
      <c r="K6" s="13">
        <v>0.81191625893380204</v>
      </c>
      <c r="L6" s="13">
        <v>0.2779757525483304</v>
      </c>
      <c r="M6" s="13">
        <v>0.28517783093145871</v>
      </c>
      <c r="N6" s="13">
        <v>0.36608487223198599</v>
      </c>
      <c r="O6" s="13">
        <v>6.118471036906854</v>
      </c>
      <c r="P6" s="13">
        <v>0.45374178517867603</v>
      </c>
      <c r="Q6" s="13">
        <v>1.0402903796133567</v>
      </c>
      <c r="R6" s="13">
        <v>0.50569597182190984</v>
      </c>
      <c r="S6" s="13">
        <v>0.30482664920913882</v>
      </c>
      <c r="T6" s="13">
        <v>1.241191409490334</v>
      </c>
      <c r="U6" s="13">
        <v>0.98845591329818383</v>
      </c>
      <c r="V6" s="13">
        <v>0.9407614487404804</v>
      </c>
      <c r="W6" s="13">
        <v>1.9076246350322204</v>
      </c>
      <c r="X6" s="13">
        <v>0.51848368635032216</v>
      </c>
      <c r="Y6" s="13">
        <v>0.18300777545401289</v>
      </c>
      <c r="Z6" s="13">
        <v>2.2813536098418279</v>
      </c>
    </row>
    <row r="7" spans="1:26" x14ac:dyDescent="0.25">
      <c r="A7" s="18" t="s">
        <v>7</v>
      </c>
      <c r="B7" s="12"/>
      <c r="C7" s="13">
        <v>7.1999428412419455</v>
      </c>
      <c r="D7" s="13">
        <v>4.183455930287054</v>
      </c>
      <c r="E7" s="13">
        <v>2.2183129912126538</v>
      </c>
      <c r="F7" s="13">
        <v>1.8520383140011718</v>
      </c>
      <c r="G7" s="13">
        <v>3.8866777164616284</v>
      </c>
      <c r="H7" s="13">
        <v>2.7287861751611016</v>
      </c>
      <c r="I7" s="13">
        <v>4.6251338828353834</v>
      </c>
      <c r="J7" s="13">
        <v>3.6138692542472173</v>
      </c>
      <c r="K7" s="13">
        <v>2.1653103151728179</v>
      </c>
      <c r="L7" s="13">
        <v>1.3375331716461629</v>
      </c>
      <c r="M7" s="13">
        <v>2.6474564540128882</v>
      </c>
      <c r="N7" s="13">
        <v>2.778958408904511</v>
      </c>
      <c r="O7" s="13">
        <v>4.2315253960164032</v>
      </c>
      <c r="P7" s="13">
        <v>0.73220061862917396</v>
      </c>
      <c r="Q7" s="13">
        <v>1.6955901007615701</v>
      </c>
      <c r="R7" s="13">
        <v>1.9289075659050965</v>
      </c>
      <c r="S7" s="13">
        <v>0.95801931341534863</v>
      </c>
      <c r="T7" s="13">
        <v>1.170732711189221</v>
      </c>
      <c r="U7" s="13">
        <v>0.24596788031634448</v>
      </c>
      <c r="V7" s="13">
        <v>0.62214428060925597</v>
      </c>
      <c r="W7" s="13">
        <v>1.0589830497949619</v>
      </c>
      <c r="X7" s="13">
        <v>2.6401511441124779</v>
      </c>
      <c r="Y7" s="13">
        <v>1.8728212524897481</v>
      </c>
      <c r="Z7" s="13">
        <v>3.9445779941417691</v>
      </c>
    </row>
    <row r="8" spans="1:26" x14ac:dyDescent="0.25">
      <c r="A8" s="18" t="s">
        <v>8</v>
      </c>
      <c r="B8" s="12"/>
      <c r="C8" s="13">
        <v>74.734691271236088</v>
      </c>
      <c r="D8" s="13">
        <v>51.599517867603986</v>
      </c>
      <c r="E8" s="13">
        <v>32.49029564147628</v>
      </c>
      <c r="F8" s="13">
        <v>24.746006414762743</v>
      </c>
      <c r="G8" s="13">
        <v>58.094009179847689</v>
      </c>
      <c r="H8" s="13">
        <v>35.769020164030465</v>
      </c>
      <c r="I8" s="13">
        <v>86.005765612185115</v>
      </c>
      <c r="J8" s="13">
        <v>69.83143081429408</v>
      </c>
      <c r="K8" s="13">
        <v>35.879016321031045</v>
      </c>
      <c r="L8" s="13">
        <v>25.360956719390746</v>
      </c>
      <c r="M8" s="13">
        <v>52.873656824838903</v>
      </c>
      <c r="N8" s="13">
        <v>37.802875190392498</v>
      </c>
      <c r="O8" s="13">
        <v>53.873311318101933</v>
      </c>
      <c r="P8" s="13">
        <v>11.308384059753955</v>
      </c>
      <c r="Q8" s="13">
        <v>24.55891677211482</v>
      </c>
      <c r="R8" s="13">
        <v>28.366470990041009</v>
      </c>
      <c r="S8" s="13">
        <v>18.734039209138842</v>
      </c>
      <c r="T8" s="13">
        <v>28.666705161101348</v>
      </c>
      <c r="U8" s="13">
        <v>5.2271741107205623</v>
      </c>
      <c r="V8" s="13">
        <v>9.2857786760398362</v>
      </c>
      <c r="W8" s="13">
        <v>16.922645002929116</v>
      </c>
      <c r="X8" s="13">
        <v>40.144736262448745</v>
      </c>
      <c r="Y8" s="13">
        <v>37.856184053895724</v>
      </c>
      <c r="Z8" s="13">
        <v>73.209839191564157</v>
      </c>
    </row>
    <row r="9" spans="1:26" x14ac:dyDescent="0.25">
      <c r="A9" s="18" t="s">
        <v>9</v>
      </c>
      <c r="B9" s="12"/>
      <c r="C9" s="13">
        <v>86.853223432923258</v>
      </c>
      <c r="D9" s="13">
        <v>62.842024956063263</v>
      </c>
      <c r="E9" s="13">
        <v>41.421625172817812</v>
      </c>
      <c r="F9" s="13">
        <v>28.966609777387227</v>
      </c>
      <c r="G9" s="13">
        <v>87.00325776215584</v>
      </c>
      <c r="H9" s="13">
        <v>38.916812501464555</v>
      </c>
      <c r="I9" s="13">
        <v>86.149269478617455</v>
      </c>
      <c r="J9" s="13">
        <v>70.982555770357351</v>
      </c>
      <c r="K9" s="13">
        <v>39.515659724663152</v>
      </c>
      <c r="L9" s="13">
        <v>28.647853421206797</v>
      </c>
      <c r="M9" s="13">
        <v>56.961391892208553</v>
      </c>
      <c r="N9" s="13">
        <v>42.159069806678382</v>
      </c>
      <c r="O9" s="13">
        <v>84.815309958992387</v>
      </c>
      <c r="P9" s="13">
        <v>18.074620773286465</v>
      </c>
      <c r="Q9" s="13">
        <v>37.082582747510251</v>
      </c>
      <c r="R9" s="13">
        <v>45.287138517867604</v>
      </c>
      <c r="S9" s="13">
        <v>18.594072653778561</v>
      </c>
      <c r="T9" s="13">
        <v>25.330404171060341</v>
      </c>
      <c r="U9" s="13">
        <v>4.848465599297012</v>
      </c>
      <c r="V9" s="13">
        <v>10.643948242530755</v>
      </c>
      <c r="W9" s="13">
        <v>15.272746625659051</v>
      </c>
      <c r="X9" s="13">
        <v>52.091297270064445</v>
      </c>
      <c r="Y9" s="13">
        <v>38.35525818394845</v>
      </c>
      <c r="Z9" s="13">
        <v>80.539101171646166</v>
      </c>
    </row>
    <row r="10" spans="1:26" x14ac:dyDescent="0.25">
      <c r="A10" s="18" t="s">
        <v>10</v>
      </c>
      <c r="B10" s="12"/>
      <c r="C10" s="13">
        <v>659.16196192149971</v>
      </c>
      <c r="D10" s="13">
        <v>540.85372800234325</v>
      </c>
      <c r="E10" s="13">
        <v>601.76777914469835</v>
      </c>
      <c r="F10" s="13">
        <v>576.35018687756292</v>
      </c>
      <c r="G10" s="13">
        <v>594.00646865846511</v>
      </c>
      <c r="H10" s="13">
        <v>560.20449232571764</v>
      </c>
      <c r="I10" s="13">
        <v>541.16404358523721</v>
      </c>
      <c r="J10" s="13">
        <v>670.15544815465728</v>
      </c>
      <c r="K10" s="13">
        <v>368.32363321616873</v>
      </c>
      <c r="L10" s="13">
        <v>537.78591171646167</v>
      </c>
      <c r="M10" s="13">
        <v>703.36860925600467</v>
      </c>
      <c r="N10" s="13">
        <v>638.14054364381957</v>
      </c>
      <c r="O10" s="13">
        <v>333.35068371411836</v>
      </c>
      <c r="P10" s="13">
        <v>515.69462630345629</v>
      </c>
      <c r="Q10" s="13">
        <v>421.76267598125366</v>
      </c>
      <c r="R10" s="13">
        <v>694.82950966608087</v>
      </c>
      <c r="S10" s="13">
        <v>444.41318547158761</v>
      </c>
      <c r="T10" s="13">
        <v>539.52494276508492</v>
      </c>
      <c r="U10" s="13">
        <v>515.20944797891036</v>
      </c>
      <c r="V10" s="13">
        <v>451.63267756297597</v>
      </c>
      <c r="W10" s="13">
        <v>414.98043942589339</v>
      </c>
      <c r="X10" s="13">
        <v>515.00036121851201</v>
      </c>
      <c r="Y10" s="13">
        <v>616.64033684827189</v>
      </c>
      <c r="Z10" s="13">
        <v>396.52796121851202</v>
      </c>
    </row>
    <row r="11" spans="1:26" x14ac:dyDescent="0.25">
      <c r="A11" s="18" t="s">
        <v>11</v>
      </c>
      <c r="B11" s="12"/>
      <c r="C11" s="13">
        <v>70.926957879320454</v>
      </c>
      <c r="D11" s="13">
        <v>139.08185149384886</v>
      </c>
      <c r="E11" s="13">
        <v>100.20110386643235</v>
      </c>
      <c r="F11" s="13">
        <v>96.77170398359695</v>
      </c>
      <c r="G11" s="13">
        <v>56.094578365553602</v>
      </c>
      <c r="H11" s="13">
        <v>64.499225131810192</v>
      </c>
      <c r="I11" s="13">
        <v>45.08670412419449</v>
      </c>
      <c r="J11" s="13">
        <v>63.740846514352668</v>
      </c>
      <c r="K11" s="13">
        <v>24.056369015817221</v>
      </c>
      <c r="L11" s="13">
        <v>63.977372759226718</v>
      </c>
      <c r="M11" s="13">
        <v>136.89618254247219</v>
      </c>
      <c r="N11" s="13">
        <v>125.00234118336263</v>
      </c>
      <c r="O11" s="13">
        <v>16.458689531341534</v>
      </c>
      <c r="P11" s="13">
        <v>69.857569244288214</v>
      </c>
      <c r="Q11" s="13">
        <v>20.472794018746338</v>
      </c>
      <c r="R11" s="13">
        <v>138.33235899238429</v>
      </c>
      <c r="S11" s="13">
        <v>55.223097070884592</v>
      </c>
      <c r="T11" s="13">
        <v>51.638602548330404</v>
      </c>
      <c r="U11" s="13">
        <v>60.719882776801406</v>
      </c>
      <c r="V11" s="13">
        <v>73.383648916227301</v>
      </c>
      <c r="W11" s="13">
        <v>45.079471142355004</v>
      </c>
      <c r="X11" s="13">
        <v>114.15668828353837</v>
      </c>
      <c r="Y11" s="13">
        <v>78.391516520210885</v>
      </c>
      <c r="Z11" s="13">
        <v>21.463301013473931</v>
      </c>
    </row>
    <row r="12" spans="1:26" x14ac:dyDescent="0.25">
      <c r="A12" s="18" t="s">
        <v>12</v>
      </c>
      <c r="B12" s="12"/>
      <c r="C12" s="13">
        <v>0.28352058242530759</v>
      </c>
      <c r="D12" s="13">
        <v>0.57646513427065027</v>
      </c>
      <c r="E12" s="13">
        <v>7.5647023257176343E-2</v>
      </c>
      <c r="F12" s="13">
        <v>0.37822527727006444</v>
      </c>
      <c r="G12" s="13">
        <v>7.3450741710603396E-2</v>
      </c>
      <c r="H12" s="13">
        <v>0.17308505483304043</v>
      </c>
      <c r="I12" s="13">
        <v>0.13546644305799649</v>
      </c>
      <c r="J12" s="13">
        <v>9.9639213063854717E-2</v>
      </c>
      <c r="K12" s="13">
        <v>6.0295692325717631E-2</v>
      </c>
      <c r="L12" s="13">
        <v>6.578508769771528E-2</v>
      </c>
      <c r="M12" s="13">
        <v>0.211537391446983</v>
      </c>
      <c r="N12" s="13">
        <v>0.23596386414762743</v>
      </c>
      <c r="O12" s="13">
        <v>8.5540260691271242E-2</v>
      </c>
      <c r="P12" s="13">
        <v>0.12300686432337435</v>
      </c>
      <c r="Q12" s="13">
        <v>8.3980567545401286E-2</v>
      </c>
      <c r="R12" s="13">
        <v>0.34765984833040425</v>
      </c>
      <c r="S12" s="13">
        <v>3.3980152688927942E-2</v>
      </c>
      <c r="T12" s="13">
        <v>6.1531022378441713E-2</v>
      </c>
      <c r="U12" s="13">
        <v>8.3820008260105439E-2</v>
      </c>
      <c r="V12" s="13">
        <v>0.31619452103104861</v>
      </c>
      <c r="W12" s="13">
        <v>0.24473655067369657</v>
      </c>
      <c r="X12" s="13">
        <v>0.26758036824838899</v>
      </c>
      <c r="Y12" s="13">
        <v>0.16912383532513181</v>
      </c>
      <c r="Z12" s="13">
        <v>0.23933462355008786</v>
      </c>
    </row>
    <row r="13" spans="1:26" x14ac:dyDescent="0.25">
      <c r="A13" s="18" t="s">
        <v>13</v>
      </c>
      <c r="B13" s="12"/>
      <c r="C13" s="13">
        <v>4.7563889900410071E-2</v>
      </c>
      <c r="D13" s="13">
        <v>8.8774213063854718E-2</v>
      </c>
      <c r="E13" s="13">
        <v>0.19048888728763913</v>
      </c>
      <c r="F13" s="13">
        <v>7.0267143585237266E-2</v>
      </c>
      <c r="G13" s="13">
        <v>1.2022770415934388E-2</v>
      </c>
      <c r="H13" s="13">
        <v>3.8249685489162279E-2</v>
      </c>
      <c r="I13" s="13">
        <v>7.7792389630931463E-2</v>
      </c>
      <c r="J13" s="13">
        <v>2.9291154071470416E-2</v>
      </c>
      <c r="K13" s="13">
        <v>6.6147646045694203E-2</v>
      </c>
      <c r="L13" s="13">
        <v>9.421079654364381E-2</v>
      </c>
      <c r="M13" s="13">
        <v>5.9706110427650852E-2</v>
      </c>
      <c r="N13" s="13">
        <v>9.2171053778558873E-2</v>
      </c>
      <c r="O13" s="13">
        <v>2.4723904159343876E-2</v>
      </c>
      <c r="P13" s="13">
        <v>8.2384908904510834E-2</v>
      </c>
      <c r="Q13" s="13">
        <v>0.12517424920913886</v>
      </c>
      <c r="R13" s="13">
        <v>3.7468534065612187E-2</v>
      </c>
      <c r="S13" s="13">
        <v>2.9291154071470416E-2</v>
      </c>
      <c r="T13" s="13">
        <v>1.2715943263034563E-2</v>
      </c>
      <c r="U13" s="13">
        <v>0.2037533885764499</v>
      </c>
      <c r="V13" s="13">
        <v>0.22769664276508494</v>
      </c>
      <c r="W13" s="13">
        <v>0.21744733989455184</v>
      </c>
      <c r="X13" s="13">
        <v>2.9291154071470416E-2</v>
      </c>
      <c r="Y13" s="13">
        <v>1.1538697732864674E-2</v>
      </c>
      <c r="Z13" s="13">
        <v>2.1629765846514354E-2</v>
      </c>
    </row>
    <row r="14" spans="1:26" x14ac:dyDescent="0.25">
      <c r="A14" s="18" t="s">
        <v>14</v>
      </c>
      <c r="B14" s="12"/>
      <c r="C14" s="13">
        <v>2.1045116854130051E-2</v>
      </c>
      <c r="D14" s="13">
        <v>2.8999514991212654E-2</v>
      </c>
      <c r="E14" s="13">
        <v>0.8263622343292325</v>
      </c>
      <c r="F14" s="13">
        <v>0.51663466859988283</v>
      </c>
      <c r="G14" s="13">
        <v>0.57090047580550674</v>
      </c>
      <c r="H14" s="13">
        <v>0.10817069232571763</v>
      </c>
      <c r="I14" s="13">
        <v>0.44376125834797892</v>
      </c>
      <c r="J14" s="13">
        <v>0.10106980802577623</v>
      </c>
      <c r="K14" s="13">
        <v>2.9291154071470416E-2</v>
      </c>
      <c r="L14" s="13">
        <v>2.6975812284710018E-2</v>
      </c>
      <c r="M14" s="13">
        <v>0.80470378734622139</v>
      </c>
      <c r="N14" s="13">
        <v>0.2756539221441125</v>
      </c>
      <c r="O14" s="13">
        <v>1.0190288804920915</v>
      </c>
      <c r="P14" s="13">
        <v>0.3597137958406561</v>
      </c>
      <c r="Q14" s="13">
        <v>0.16758109232571763</v>
      </c>
      <c r="R14" s="13">
        <v>0.21690388494434681</v>
      </c>
      <c r="S14" s="13">
        <v>0.18830982981839484</v>
      </c>
      <c r="T14" s="13">
        <v>2.9291154071470416E-2</v>
      </c>
      <c r="U14" s="13">
        <v>0.45596531165787935</v>
      </c>
      <c r="V14" s="13">
        <v>0.52747183632103101</v>
      </c>
      <c r="W14" s="13">
        <v>0.76693653016988872</v>
      </c>
      <c r="X14" s="13">
        <v>0.63043278031634442</v>
      </c>
      <c r="Y14" s="13">
        <v>2.9291154071470416E-2</v>
      </c>
      <c r="Z14" s="13">
        <v>0.11792870292911542</v>
      </c>
    </row>
    <row r="15" spans="1:26" x14ac:dyDescent="0.25">
      <c r="A15" s="18" t="s">
        <v>15</v>
      </c>
      <c r="B15" s="12"/>
      <c r="C15" s="13">
        <v>0.12700671259519625</v>
      </c>
      <c r="D15" s="13">
        <v>0.50493436537785596</v>
      </c>
      <c r="E15" s="13">
        <v>0.48375059179847685</v>
      </c>
      <c r="F15" s="13">
        <v>4.8440812882249565E-2</v>
      </c>
      <c r="G15" s="13">
        <v>0.16497615278265965</v>
      </c>
      <c r="H15" s="13">
        <v>3.3211946549502047E-2</v>
      </c>
      <c r="I15" s="13">
        <v>0.60302664147627416</v>
      </c>
      <c r="J15" s="13">
        <v>0.99791171939074408</v>
      </c>
      <c r="K15" s="13">
        <v>4.7116510480374928E-2</v>
      </c>
      <c r="L15" s="13">
        <v>0.12397869888693615</v>
      </c>
      <c r="M15" s="13">
        <v>0.4095489001171646</v>
      </c>
      <c r="N15" s="13">
        <v>0.17990020064440537</v>
      </c>
      <c r="O15" s="13">
        <v>0.49339459080257764</v>
      </c>
      <c r="P15" s="13">
        <v>1.3693201089630931</v>
      </c>
      <c r="Q15" s="13">
        <v>7.2972071001757469E-2</v>
      </c>
      <c r="R15" s="13">
        <v>0.70387017867603985</v>
      </c>
      <c r="S15" s="13">
        <v>0.17100483239601641</v>
      </c>
      <c r="T15" s="13">
        <v>1.3168505055653192</v>
      </c>
      <c r="U15" s="13">
        <v>1.6872239009958994</v>
      </c>
      <c r="V15" s="13">
        <v>0.54819796531927356</v>
      </c>
      <c r="W15" s="13">
        <v>8.3308029584065607E-2</v>
      </c>
      <c r="X15" s="13">
        <v>0.32286515910954894</v>
      </c>
      <c r="Y15" s="13">
        <v>0.13773499648506152</v>
      </c>
      <c r="Z15" s="13">
        <v>0.2392797330404218</v>
      </c>
    </row>
    <row r="16" spans="1:26" x14ac:dyDescent="0.25">
      <c r="A16" s="18" t="s">
        <v>16</v>
      </c>
      <c r="B16" s="12"/>
      <c r="C16" s="13">
        <v>5.6943898957234916E-2</v>
      </c>
      <c r="D16" s="13">
        <v>2.9291154071470416E-2</v>
      </c>
      <c r="E16" s="13">
        <v>0.21892416783831284</v>
      </c>
      <c r="F16" s="13">
        <v>0.35208424504979496</v>
      </c>
      <c r="G16" s="13">
        <v>0.11863396584651435</v>
      </c>
      <c r="H16" s="13">
        <v>0.14503208594024602</v>
      </c>
      <c r="I16" s="13">
        <v>5.5699946127709433E-2</v>
      </c>
      <c r="J16" s="13">
        <v>2.9291154071470416E-2</v>
      </c>
      <c r="K16" s="13">
        <v>0.10862689560632688</v>
      </c>
      <c r="L16" s="13">
        <v>2.1200678693614528E-2</v>
      </c>
      <c r="M16" s="13">
        <v>6.864320468658465E-2</v>
      </c>
      <c r="N16" s="13">
        <v>9.2846883948447562E-2</v>
      </c>
      <c r="O16" s="13">
        <v>0.2312884149970709</v>
      </c>
      <c r="P16" s="13">
        <v>0.16342683725834797</v>
      </c>
      <c r="Q16" s="13">
        <v>0.13104021751611014</v>
      </c>
      <c r="R16" s="13">
        <v>2.9291154071470416E-2</v>
      </c>
      <c r="S16" s="13">
        <v>0.13915904739308729</v>
      </c>
      <c r="T16" s="13">
        <v>0.12688036045694201</v>
      </c>
      <c r="U16" s="13">
        <v>0.34989846010544817</v>
      </c>
      <c r="V16" s="13">
        <v>3.5904011605155241E-3</v>
      </c>
      <c r="W16" s="13">
        <v>0.28871144024604573</v>
      </c>
      <c r="X16" s="13">
        <v>0.23348616414762743</v>
      </c>
      <c r="Y16" s="13">
        <v>0.16998336133567662</v>
      </c>
      <c r="Z16" s="13">
        <v>0.16708173702401874</v>
      </c>
    </row>
    <row r="17" spans="1:26" x14ac:dyDescent="0.25">
      <c r="A17" s="18" t="s">
        <v>17</v>
      </c>
      <c r="B17" s="12"/>
      <c r="C17" s="13">
        <v>0.21468140439367311</v>
      </c>
      <c r="D17" s="13">
        <v>0.17347317363796133</v>
      </c>
      <c r="E17" s="13">
        <v>0.22412521482132397</v>
      </c>
      <c r="F17" s="13">
        <v>0.52856251083772698</v>
      </c>
      <c r="G17" s="13">
        <v>3.5476467574692437E-2</v>
      </c>
      <c r="H17" s="13">
        <v>0.12507188916227299</v>
      </c>
      <c r="I17" s="13">
        <v>0.42476015957820734</v>
      </c>
      <c r="J17" s="13">
        <v>1.3166519882835384</v>
      </c>
      <c r="K17" s="13">
        <v>1.4423861669595781</v>
      </c>
      <c r="L17" s="13">
        <v>0.64535665846514356</v>
      </c>
      <c r="M17" s="13">
        <v>3.8937564920913888E-2</v>
      </c>
      <c r="N17" s="13">
        <v>6.3580704217926193E-2</v>
      </c>
      <c r="O17" s="13">
        <v>1.9442860052724078</v>
      </c>
      <c r="P17" s="13">
        <v>2.2829971101347395</v>
      </c>
      <c r="Q17" s="13">
        <v>0.51240552026947861</v>
      </c>
      <c r="R17" s="13">
        <v>0.5465317568248389</v>
      </c>
      <c r="S17" s="13">
        <v>0.18131391886350323</v>
      </c>
      <c r="T17" s="13">
        <v>5.5796795770357351E-2</v>
      </c>
      <c r="U17" s="13">
        <v>2.6949975940246045</v>
      </c>
      <c r="V17" s="13">
        <v>1.5035735823081429</v>
      </c>
      <c r="W17" s="13">
        <v>1.5041517656707675</v>
      </c>
      <c r="X17" s="13">
        <v>0.39223957246631519</v>
      </c>
      <c r="Y17" s="13">
        <v>0.49034263011130641</v>
      </c>
      <c r="Z17" s="13">
        <v>0.36149919707088457</v>
      </c>
    </row>
    <row r="18" spans="1:26" x14ac:dyDescent="0.25">
      <c r="A18" s="18" t="s">
        <v>18</v>
      </c>
      <c r="B18" s="12"/>
      <c r="C18" s="13">
        <v>2.2853045565319277</v>
      </c>
      <c r="D18" s="13">
        <v>3.8987208564733451</v>
      </c>
      <c r="E18" s="13">
        <v>0.57919109853544237</v>
      </c>
      <c r="F18" s="13">
        <v>0.81437074751025196</v>
      </c>
      <c r="G18" s="13">
        <v>5.4400186947861746</v>
      </c>
      <c r="H18" s="13">
        <v>2.5546121605155241</v>
      </c>
      <c r="I18" s="13">
        <v>4.365261765084945</v>
      </c>
      <c r="J18" s="13">
        <v>5.7458479865260692</v>
      </c>
      <c r="K18" s="13">
        <v>9.5186260281195079</v>
      </c>
      <c r="L18" s="13">
        <v>1.3817043813708261</v>
      </c>
      <c r="M18" s="13">
        <v>5.2479960673696544</v>
      </c>
      <c r="N18" s="13">
        <v>0.66000514118336262</v>
      </c>
      <c r="O18" s="13">
        <v>10.996707316930287</v>
      </c>
      <c r="P18" s="13">
        <v>7.9141343878148804</v>
      </c>
      <c r="Q18" s="13">
        <v>3.4047990181605159</v>
      </c>
      <c r="R18" s="13">
        <v>5.3989587299355595</v>
      </c>
      <c r="S18" s="13">
        <v>2.6310894012888109</v>
      </c>
      <c r="T18" s="13">
        <v>12.065490702987697</v>
      </c>
      <c r="U18" s="13">
        <v>3.4829244153485646</v>
      </c>
      <c r="V18" s="13">
        <v>3.5919544305799649</v>
      </c>
      <c r="W18" s="13">
        <v>3.4916694001171646</v>
      </c>
      <c r="X18" s="13">
        <v>2.4424071991798479</v>
      </c>
      <c r="Y18" s="13">
        <v>1.6154511470415933</v>
      </c>
      <c r="Z18" s="13">
        <v>1.9098265383714119</v>
      </c>
    </row>
    <row r="19" spans="1:26" x14ac:dyDescent="0.25">
      <c r="A19" s="18" t="s">
        <v>20</v>
      </c>
      <c r="B19" s="12"/>
      <c r="C19" s="13">
        <v>3.0587102630297123</v>
      </c>
      <c r="D19" s="13">
        <v>2.5736289128105216</v>
      </c>
      <c r="E19" s="13">
        <v>3.0660766332196787</v>
      </c>
      <c r="F19" s="13">
        <v>3.0724029483682416</v>
      </c>
      <c r="G19" s="13">
        <v>2.8538441831466148</v>
      </c>
      <c r="H19" s="13">
        <v>2.4416466293229422</v>
      </c>
      <c r="I19" s="13">
        <v>2.6829389240136385</v>
      </c>
      <c r="J19" s="13">
        <v>2.7808150876765709</v>
      </c>
      <c r="K19" s="13">
        <v>1.8637182844617632</v>
      </c>
      <c r="L19" s="13">
        <v>2.6409530228933269</v>
      </c>
      <c r="M19" s="13">
        <v>3.67806454846566</v>
      </c>
      <c r="N19" s="13">
        <v>2.9298213083292746</v>
      </c>
      <c r="O19" s="13">
        <v>1.8292423054067219</v>
      </c>
      <c r="P19" s="13">
        <v>2.0646984715051144</v>
      </c>
      <c r="Q19" s="13">
        <v>2.2052310891378473</v>
      </c>
      <c r="R19" s="13">
        <v>2.9018327890891378</v>
      </c>
      <c r="S19" s="13">
        <v>2.118488848027277</v>
      </c>
      <c r="T19" s="13">
        <v>2.6450037808085725</v>
      </c>
      <c r="U19" s="13">
        <v>2.6622281622016559</v>
      </c>
      <c r="V19" s="13">
        <v>2.0470658134437407</v>
      </c>
      <c r="W19" s="13">
        <v>1.9225466551388213</v>
      </c>
      <c r="X19" s="13">
        <v>2.7878213107647345</v>
      </c>
      <c r="Y19" s="13">
        <v>2.7185091597661959</v>
      </c>
      <c r="Z19" s="13">
        <v>1.8948347476863128</v>
      </c>
    </row>
    <row r="20" spans="1:26" x14ac:dyDescent="0.25">
      <c r="A20" s="18" t="s">
        <v>21</v>
      </c>
      <c r="B20" s="12"/>
      <c r="C20" s="13">
        <v>0.12233545450560156</v>
      </c>
      <c r="D20" s="13">
        <v>0.11336220784218216</v>
      </c>
      <c r="E20" s="13">
        <v>0.35039490141256702</v>
      </c>
      <c r="F20" s="13">
        <v>0.32724914179249881</v>
      </c>
      <c r="G20" s="13">
        <v>7.8794436093521672E-2</v>
      </c>
      <c r="H20" s="13">
        <v>0.14074523750608864</v>
      </c>
      <c r="I20" s="13">
        <v>0.25611056268874816</v>
      </c>
      <c r="J20" s="13">
        <v>0.12766588032148077</v>
      </c>
      <c r="K20" s="13">
        <v>4.6903171997077449E-2</v>
      </c>
      <c r="L20" s="13">
        <v>0.12072019176814419</v>
      </c>
      <c r="M20" s="13">
        <v>0.13639091646371165</v>
      </c>
      <c r="N20" s="13">
        <v>0.23601139912323429</v>
      </c>
      <c r="O20" s="13">
        <v>0.10734944130540672</v>
      </c>
      <c r="P20" s="13">
        <v>0.13315473862640037</v>
      </c>
      <c r="Q20" s="13">
        <v>0.16893468641013151</v>
      </c>
      <c r="R20" s="13">
        <v>0.30001340019483685</v>
      </c>
      <c r="S20" s="13">
        <v>6.9054650657574282E-2</v>
      </c>
      <c r="T20" s="13">
        <v>0.20980218309790549</v>
      </c>
      <c r="U20" s="13">
        <v>0.16229181622016561</v>
      </c>
      <c r="V20" s="13">
        <v>0.10906983107647344</v>
      </c>
      <c r="W20" s="13">
        <v>0.13150272518265951</v>
      </c>
      <c r="X20" s="13">
        <v>0.13474521091086217</v>
      </c>
      <c r="Y20" s="13">
        <v>0.14471676147101803</v>
      </c>
      <c r="Z20" s="13">
        <v>0.19689030116902093</v>
      </c>
    </row>
    <row r="21" spans="1:26" x14ac:dyDescent="0.25">
      <c r="A21" s="18" t="s">
        <v>22</v>
      </c>
      <c r="B21" s="12"/>
      <c r="C21" s="13">
        <v>3.6923307433024841</v>
      </c>
      <c r="D21" s="13">
        <v>2.3430281086215294</v>
      </c>
      <c r="E21" s="13">
        <v>1.6950292771553823</v>
      </c>
      <c r="F21" s="13">
        <v>1.1057096337067707</v>
      </c>
      <c r="G21" s="13">
        <v>3.0311651670725768</v>
      </c>
      <c r="H21" s="13">
        <v>0.77771551242084758</v>
      </c>
      <c r="I21" s="13">
        <v>5.0871091281052117</v>
      </c>
      <c r="J21" s="13">
        <v>1.7630848012664393</v>
      </c>
      <c r="K21" s="13">
        <v>4.6274444968339017</v>
      </c>
      <c r="L21" s="13">
        <v>1.4184546103263516</v>
      </c>
      <c r="M21" s="13">
        <v>1.2761169917194348</v>
      </c>
      <c r="N21" s="13">
        <v>2.4843675343399902</v>
      </c>
      <c r="O21" s="13">
        <v>3.0820860360448128</v>
      </c>
      <c r="P21" s="13">
        <v>3.3838524198733562</v>
      </c>
      <c r="Q21" s="13">
        <v>3.7386582864101316</v>
      </c>
      <c r="R21" s="13">
        <v>5.1168042912810527</v>
      </c>
      <c r="S21" s="13">
        <v>2.3863314359473939</v>
      </c>
      <c r="T21" s="13">
        <v>1.6355332518265953</v>
      </c>
      <c r="U21" s="13">
        <v>7.0023243643448616</v>
      </c>
      <c r="V21" s="13">
        <v>9.0264968582562108</v>
      </c>
      <c r="W21" s="13">
        <v>4.8614344564052603</v>
      </c>
      <c r="X21" s="13">
        <v>1.6379281607403797</v>
      </c>
      <c r="Y21" s="13">
        <v>2.7477021300535802</v>
      </c>
      <c r="Z21" s="13">
        <v>1.0160783989283975</v>
      </c>
    </row>
    <row r="22" spans="1:26" x14ac:dyDescent="0.25">
      <c r="A22" s="18" t="s">
        <v>23</v>
      </c>
      <c r="B22" s="12"/>
      <c r="C22" s="13">
        <v>4.2059459478811494</v>
      </c>
      <c r="D22" s="13">
        <v>3.0503570155869459</v>
      </c>
      <c r="E22" s="13">
        <v>2.5839170691670725</v>
      </c>
      <c r="F22" s="13">
        <v>1.7553950871894788</v>
      </c>
      <c r="G22" s="13">
        <v>4.7379663151485634</v>
      </c>
      <c r="H22" s="13">
        <v>1.0362253658061373</v>
      </c>
      <c r="I22" s="13">
        <v>6.2237366195811008</v>
      </c>
      <c r="J22" s="13">
        <v>2.4197351885046272</v>
      </c>
      <c r="K22" s="13">
        <v>5.6373154797856797</v>
      </c>
      <c r="L22" s="13">
        <v>1.7102854934242573</v>
      </c>
      <c r="M22" s="13">
        <v>1.8964452927423283</v>
      </c>
      <c r="N22" s="13">
        <v>4.2137577700925473</v>
      </c>
      <c r="O22" s="13">
        <v>3.9910813346322458</v>
      </c>
      <c r="P22" s="13">
        <v>4.9498425864588409</v>
      </c>
      <c r="Q22" s="13">
        <v>4.5449688675109599</v>
      </c>
      <c r="R22" s="13">
        <v>7.7476357330735501</v>
      </c>
      <c r="S22" s="13">
        <v>3.6419323735996101</v>
      </c>
      <c r="T22" s="13">
        <v>2.7239334393570385</v>
      </c>
      <c r="U22" s="13">
        <v>9.8351275401850948</v>
      </c>
      <c r="V22" s="13">
        <v>12.4743711349245</v>
      </c>
      <c r="W22" s="13">
        <v>4.3096726327325863</v>
      </c>
      <c r="X22" s="13">
        <v>2.6137459590842664</v>
      </c>
      <c r="Y22" s="13">
        <v>4.1305286069167071</v>
      </c>
      <c r="Z22" s="13">
        <v>1.6887109790550414</v>
      </c>
    </row>
    <row r="23" spans="1:26" x14ac:dyDescent="0.25">
      <c r="A23" s="18" t="s">
        <v>1</v>
      </c>
      <c r="B23" s="12"/>
      <c r="C23" s="13">
        <v>0.14560103997682503</v>
      </c>
      <c r="D23" s="13">
        <v>0.32696174623406721</v>
      </c>
      <c r="E23" s="13">
        <v>0.15923914380069526</v>
      </c>
      <c r="F23" s="13">
        <v>0.12488614820393976</v>
      </c>
      <c r="G23" s="13">
        <v>0.28852579814600232</v>
      </c>
      <c r="H23" s="13">
        <v>0.25532424229432216</v>
      </c>
      <c r="I23" s="13">
        <v>0.77740642977983776</v>
      </c>
      <c r="J23" s="13">
        <v>0.73380891842410201</v>
      </c>
      <c r="K23" s="13">
        <v>0.2790210961761298</v>
      </c>
      <c r="L23" s="13">
        <v>3.8764756604866744E-2</v>
      </c>
      <c r="M23" s="13">
        <v>0.33289066743916568</v>
      </c>
      <c r="N23" s="13">
        <v>0.82400352468134419</v>
      </c>
      <c r="O23" s="13">
        <v>2.8061486801853999</v>
      </c>
      <c r="P23" s="13">
        <v>3.2146803221320974</v>
      </c>
      <c r="Q23" s="13">
        <v>3.0733079710312863</v>
      </c>
      <c r="R23" s="13">
        <v>0.60781114889918886</v>
      </c>
      <c r="S23" s="13">
        <v>0.74648757045191194</v>
      </c>
      <c r="T23" s="13">
        <v>0.15984811147161065</v>
      </c>
      <c r="U23" s="13">
        <v>2.5409919930475087</v>
      </c>
      <c r="V23" s="13">
        <v>1.4323435863267671</v>
      </c>
      <c r="W23" s="13">
        <v>3.6945227056778678</v>
      </c>
      <c r="X23" s="13">
        <v>1.3217523904982618</v>
      </c>
      <c r="Y23" s="13">
        <v>2.6813816998841249</v>
      </c>
      <c r="Z23" s="13">
        <v>0.18883010706836617</v>
      </c>
    </row>
    <row r="24" spans="1:26" x14ac:dyDescent="0.25">
      <c r="A24" s="18" t="s">
        <v>25</v>
      </c>
      <c r="B24" s="12"/>
      <c r="C24" s="13">
        <v>6.9973987543453067</v>
      </c>
      <c r="D24" s="13">
        <v>3.8185185191193511</v>
      </c>
      <c r="E24" s="13">
        <v>14.45071800695249</v>
      </c>
      <c r="F24" s="13">
        <v>4.6709354009269983</v>
      </c>
      <c r="G24" s="13">
        <v>5.3554066604866746</v>
      </c>
      <c r="H24" s="13">
        <v>8.7590661981460016</v>
      </c>
      <c r="I24" s="13">
        <v>14.961491517960603</v>
      </c>
      <c r="J24" s="13">
        <v>7.4266510115874862</v>
      </c>
      <c r="K24" s="13">
        <v>8.839538921205099</v>
      </c>
      <c r="L24" s="13">
        <v>4.8368601089223642</v>
      </c>
      <c r="M24" s="13">
        <v>8.8079903047508701</v>
      </c>
      <c r="N24" s="13">
        <v>12.849811158748551</v>
      </c>
      <c r="O24" s="13">
        <v>20.280969038238702</v>
      </c>
      <c r="P24" s="13">
        <v>20.396526407879492</v>
      </c>
      <c r="Q24" s="13">
        <v>15.623247253765932</v>
      </c>
      <c r="R24" s="13">
        <v>16.806261355735806</v>
      </c>
      <c r="S24" s="13">
        <v>3.8101387462340668</v>
      </c>
      <c r="T24" s="13">
        <v>6.2943493070683658</v>
      </c>
      <c r="U24" s="13">
        <v>30.690160614136733</v>
      </c>
      <c r="V24" s="13">
        <v>68.809945283893398</v>
      </c>
      <c r="W24" s="13">
        <v>29.019581205098493</v>
      </c>
      <c r="X24" s="13">
        <v>7.67962892815759</v>
      </c>
      <c r="Y24" s="13">
        <v>6.1533633047508696</v>
      </c>
      <c r="Z24" s="13">
        <v>4.4608354519119349</v>
      </c>
    </row>
    <row r="25" spans="1:26" x14ac:dyDescent="0.25">
      <c r="A25" s="18" t="s">
        <v>26</v>
      </c>
      <c r="B25" s="12"/>
      <c r="C25" s="13">
        <v>0.38713970926998836</v>
      </c>
      <c r="D25" s="13">
        <v>0.20201628887601392</v>
      </c>
      <c r="E25" s="13">
        <v>0.32429151587485516</v>
      </c>
      <c r="F25" s="13">
        <v>0.14615381622247972</v>
      </c>
      <c r="G25" s="13">
        <v>0.29111782143684822</v>
      </c>
      <c r="H25" s="13">
        <v>0.18828722549246812</v>
      </c>
      <c r="I25" s="13">
        <v>2.1021813870220161</v>
      </c>
      <c r="J25" s="13">
        <v>3.8161418783314023</v>
      </c>
      <c r="K25" s="13">
        <v>0.2738224697566628</v>
      </c>
      <c r="L25" s="13">
        <v>0.35532556917728852</v>
      </c>
      <c r="M25" s="13">
        <v>0.22646054264194668</v>
      </c>
      <c r="N25" s="13">
        <v>0.31646547126303592</v>
      </c>
      <c r="O25" s="13">
        <v>1.1602435782155271</v>
      </c>
      <c r="P25" s="13">
        <v>1.9621967636152953</v>
      </c>
      <c r="Q25" s="13">
        <v>1.0594138911935111</v>
      </c>
      <c r="R25" s="13">
        <v>0.35840022931633836</v>
      </c>
      <c r="S25" s="13">
        <v>0.40719773615295479</v>
      </c>
      <c r="T25" s="13">
        <v>0.24639711888760141</v>
      </c>
      <c r="U25" s="13">
        <v>0.75115647867902657</v>
      </c>
      <c r="V25" s="13">
        <v>0.16784877415990732</v>
      </c>
      <c r="W25" s="13">
        <v>0.38956861413673233</v>
      </c>
      <c r="X25" s="13">
        <v>6.6938492282734643E-2</v>
      </c>
      <c r="Y25" s="13">
        <v>0.37718275446118193</v>
      </c>
      <c r="Z25" s="13">
        <v>0.25155805295480882</v>
      </c>
    </row>
    <row r="26" spans="1:26" x14ac:dyDescent="0.25">
      <c r="A26" s="18" t="s">
        <v>27</v>
      </c>
      <c r="B26" s="12"/>
      <c r="C26" s="13">
        <v>2.8833358505214366</v>
      </c>
      <c r="D26" s="13">
        <v>2.330598310544612</v>
      </c>
      <c r="E26" s="13">
        <v>2.525143607184241</v>
      </c>
      <c r="F26" s="13">
        <v>0.16435814878331401</v>
      </c>
      <c r="G26" s="13">
        <v>0.96578740984936262</v>
      </c>
      <c r="H26" s="13">
        <v>0.95897645422943223</v>
      </c>
      <c r="I26" s="13">
        <v>17.658328644264195</v>
      </c>
      <c r="J26" s="13">
        <v>7.2336625260718428</v>
      </c>
      <c r="K26" s="13">
        <v>12.370681019698727</v>
      </c>
      <c r="L26" s="13">
        <v>1.308215754345307</v>
      </c>
      <c r="M26" s="13">
        <v>1.7924937520278099</v>
      </c>
      <c r="N26" s="13">
        <v>0.62528036790266506</v>
      </c>
      <c r="O26" s="13">
        <v>5.5764832387022016</v>
      </c>
      <c r="P26" s="13">
        <v>5.3406971483198147</v>
      </c>
      <c r="Q26" s="13">
        <v>4.2197414611819237</v>
      </c>
      <c r="R26" s="13">
        <v>9.5332390463499408</v>
      </c>
      <c r="S26" s="13">
        <v>0.15383286025492468</v>
      </c>
      <c r="T26" s="13">
        <v>1.0551019033603708</v>
      </c>
      <c r="U26" s="13">
        <v>1.2632667404403244</v>
      </c>
      <c r="V26" s="13">
        <v>7.1616059397450753</v>
      </c>
      <c r="W26" s="13">
        <v>2.5113786987253768</v>
      </c>
      <c r="X26" s="13">
        <v>0.46744652757821548</v>
      </c>
      <c r="Y26" s="13">
        <v>0.87589458493626882</v>
      </c>
      <c r="Z26" s="13">
        <v>1.8190284646581694</v>
      </c>
    </row>
    <row r="27" spans="1:26" x14ac:dyDescent="0.25">
      <c r="A27" s="18" t="s">
        <v>28</v>
      </c>
      <c r="B27" s="12"/>
      <c r="C27" s="13">
        <v>3.9122078679026648</v>
      </c>
      <c r="D27" s="13">
        <v>2.7621402966396293</v>
      </c>
      <c r="E27" s="13">
        <v>2.6843068597914255</v>
      </c>
      <c r="F27" s="13">
        <v>0.1857553596755504</v>
      </c>
      <c r="G27" s="13">
        <v>0.83051521645422954</v>
      </c>
      <c r="H27" s="13">
        <v>0.15087778319814599</v>
      </c>
      <c r="I27" s="13">
        <v>19.070331830822713</v>
      </c>
      <c r="J27" s="13">
        <v>7.0667083186558521</v>
      </c>
      <c r="K27" s="13">
        <v>13.205601031286211</v>
      </c>
      <c r="L27" s="13">
        <v>1.4045856280417151</v>
      </c>
      <c r="M27" s="13">
        <v>1.8107349374275781</v>
      </c>
      <c r="N27" s="13">
        <v>1.0134728405561992</v>
      </c>
      <c r="O27" s="13">
        <v>6.3736887786790275</v>
      </c>
      <c r="P27" s="13">
        <v>5.9526069455388182</v>
      </c>
      <c r="Q27" s="13">
        <v>4.2614860799536496</v>
      </c>
      <c r="R27" s="13">
        <v>8.9184140196987265</v>
      </c>
      <c r="S27" s="13">
        <v>0.690530139976825</v>
      </c>
      <c r="T27" s="13">
        <v>0.89631332780996531</v>
      </c>
      <c r="U27" s="13">
        <v>2.3567754762456548</v>
      </c>
      <c r="V27" s="13">
        <v>8.0276658794901508</v>
      </c>
      <c r="W27" s="13">
        <v>2.6376220996523752</v>
      </c>
      <c r="X27" s="13">
        <v>0.59274172491309385</v>
      </c>
      <c r="Y27" s="13">
        <v>0.17713961390498262</v>
      </c>
      <c r="Z27" s="13">
        <v>0.6922469259559676</v>
      </c>
    </row>
    <row r="28" spans="1:26" x14ac:dyDescent="0.25">
      <c r="A28" s="18" t="s">
        <v>29</v>
      </c>
      <c r="B28" s="12"/>
      <c r="C28" s="13">
        <v>0.61105967798377758</v>
      </c>
      <c r="D28" s="13">
        <v>1.0944388932792586</v>
      </c>
      <c r="E28" s="13">
        <v>0.32000864345307067</v>
      </c>
      <c r="F28" s="13">
        <v>0.81932953453070678</v>
      </c>
      <c r="G28" s="13">
        <v>1.2889609374275781</v>
      </c>
      <c r="H28" s="13">
        <v>0.34137292143684822</v>
      </c>
      <c r="I28" s="13">
        <v>1.5632253997682504</v>
      </c>
      <c r="J28" s="13">
        <v>1.1882448064889919</v>
      </c>
      <c r="K28" s="13">
        <v>1.9353212838933951</v>
      </c>
      <c r="L28" s="13">
        <v>2.3961631413673232</v>
      </c>
      <c r="M28" s="13">
        <v>1.5520450405561992</v>
      </c>
      <c r="N28" s="13">
        <v>3.44735299188876</v>
      </c>
      <c r="O28" s="13">
        <v>0.73644056245654699</v>
      </c>
      <c r="P28" s="13">
        <v>0.50901446940903816</v>
      </c>
      <c r="Q28" s="13">
        <v>0.36546218134414832</v>
      </c>
      <c r="R28" s="13">
        <v>2.3457155782155272</v>
      </c>
      <c r="S28" s="13">
        <v>1.8293071946697568</v>
      </c>
      <c r="T28" s="13">
        <v>0.20684096882966396</v>
      </c>
      <c r="U28" s="13">
        <v>0.66632562329084588</v>
      </c>
      <c r="V28" s="13">
        <v>0.36556069165701044</v>
      </c>
      <c r="W28" s="13">
        <v>0.40474425260718422</v>
      </c>
      <c r="X28" s="13">
        <v>0.87220162039397453</v>
      </c>
      <c r="Y28" s="13">
        <v>0.89327659351100808</v>
      </c>
      <c r="Z28" s="13">
        <v>2.1539501599072999</v>
      </c>
    </row>
    <row r="29" spans="1:26" x14ac:dyDescent="0.25">
      <c r="A29" s="18" t="s">
        <v>30</v>
      </c>
      <c r="B29" s="12"/>
      <c r="C29" s="13">
        <v>3.7375582305909614</v>
      </c>
      <c r="D29" s="13">
        <v>4.6075875654692933</v>
      </c>
      <c r="E29" s="13">
        <v>5.3923885538818075</v>
      </c>
      <c r="F29" s="13">
        <v>3.395380274623407</v>
      </c>
      <c r="G29" s="13">
        <v>4.5758713314020856</v>
      </c>
      <c r="H29" s="13">
        <v>6.7393405909617616</v>
      </c>
      <c r="I29" s="13">
        <v>2.798862947856315</v>
      </c>
      <c r="J29" s="13">
        <v>2.5486631274623406</v>
      </c>
      <c r="K29" s="13">
        <v>5.3860762676709149</v>
      </c>
      <c r="L29" s="13">
        <v>4.0427315168018536</v>
      </c>
      <c r="M29" s="13">
        <v>5.8817932885283888</v>
      </c>
      <c r="N29" s="13">
        <v>6.1934078377752035</v>
      </c>
      <c r="O29" s="13">
        <v>2.4011416859791423</v>
      </c>
      <c r="P29" s="13">
        <v>2.3922683615295481</v>
      </c>
      <c r="Q29" s="13">
        <v>1.0512981698725377</v>
      </c>
      <c r="R29" s="13">
        <v>4.5071030602549245</v>
      </c>
      <c r="S29" s="13">
        <v>6.1569107497103124</v>
      </c>
      <c r="T29" s="13">
        <v>2.7892227531865585</v>
      </c>
      <c r="U29" s="13">
        <v>0.82363283754345307</v>
      </c>
      <c r="V29" s="13">
        <v>0.60126132711471603</v>
      </c>
      <c r="W29" s="13">
        <v>0.825109601622248</v>
      </c>
      <c r="X29" s="13">
        <v>2.1899766813441484</v>
      </c>
      <c r="Y29" s="13">
        <v>6.1934551726535343</v>
      </c>
      <c r="Z29" s="13">
        <v>1.7792176465816918</v>
      </c>
    </row>
    <row r="30" spans="1:26" x14ac:dyDescent="0.25">
      <c r="A30" s="18" t="s">
        <v>31</v>
      </c>
      <c r="B30" s="12"/>
      <c r="C30" s="13">
        <v>7.4664685538818068E-2</v>
      </c>
      <c r="D30" s="13">
        <v>1.6059510892236385E-2</v>
      </c>
      <c r="E30" s="13">
        <v>2.3593902491309385E-2</v>
      </c>
      <c r="F30" s="13">
        <v>5.299369164542294E-2</v>
      </c>
      <c r="G30" s="13">
        <v>0.36292368980301271</v>
      </c>
      <c r="H30" s="13">
        <v>0.12959320753186557</v>
      </c>
      <c r="I30" s="13">
        <v>4.9242151263035924E-2</v>
      </c>
      <c r="J30" s="13">
        <v>9.3044963731170341E-2</v>
      </c>
      <c r="K30" s="13">
        <v>3.2811729918887603E-2</v>
      </c>
      <c r="L30" s="13">
        <v>2.3658090347624568E-2</v>
      </c>
      <c r="M30" s="13">
        <v>3.1492165921205101E-2</v>
      </c>
      <c r="N30" s="13">
        <v>6.8727163441483191E-2</v>
      </c>
      <c r="O30" s="13">
        <v>1.0998763127462341E-2</v>
      </c>
      <c r="P30" s="13">
        <v>5.7937427578215531E-3</v>
      </c>
      <c r="Q30" s="13">
        <v>2.023435785631518E-2</v>
      </c>
      <c r="R30" s="13">
        <v>8.7322222050984933E-3</v>
      </c>
      <c r="S30" s="13">
        <v>2.5909506512166859E-3</v>
      </c>
      <c r="T30" s="13">
        <v>1.8266511251448434E-2</v>
      </c>
      <c r="U30" s="13">
        <v>8.6678824067207422E-3</v>
      </c>
      <c r="V30" s="13">
        <v>7.6337062560834293E-2</v>
      </c>
      <c r="W30" s="13">
        <v>1.2433434020857472E-2</v>
      </c>
      <c r="X30" s="13">
        <v>5.7937427578215531E-3</v>
      </c>
      <c r="Y30" s="13">
        <v>3.914261935110081E-3</v>
      </c>
      <c r="Z30" s="13">
        <v>2.5367951622247975E-2</v>
      </c>
    </row>
    <row r="31" spans="1:26" x14ac:dyDescent="0.25">
      <c r="A31" s="18" t="s">
        <v>32</v>
      </c>
      <c r="B31" s="12"/>
      <c r="C31" s="13">
        <v>3.0871914044032445E-2</v>
      </c>
      <c r="D31" s="13">
        <v>5.7937427578215531E-3</v>
      </c>
      <c r="E31" s="13">
        <v>4.3581320811123987E-2</v>
      </c>
      <c r="F31" s="13">
        <v>5.4442818261877177E-3</v>
      </c>
      <c r="G31" s="13">
        <v>7.612283385863268E-2</v>
      </c>
      <c r="H31" s="13">
        <v>2.792122884125145E-2</v>
      </c>
      <c r="I31" s="13">
        <v>5.1618988273464658E-2</v>
      </c>
      <c r="J31" s="13">
        <v>5.7935930231749706E-2</v>
      </c>
      <c r="K31" s="13">
        <v>0.14698338667439165</v>
      </c>
      <c r="L31" s="13">
        <v>8.9390035585168014E-3</v>
      </c>
      <c r="M31" s="13">
        <v>1.760249403244496E-2</v>
      </c>
      <c r="N31" s="13">
        <v>8.6838822352259572E-3</v>
      </c>
      <c r="O31" s="13">
        <v>6.1377923568945537E-2</v>
      </c>
      <c r="P31" s="13">
        <v>2.9822359015063731E-2</v>
      </c>
      <c r="Q31" s="13">
        <v>9.4305453974507528E-2</v>
      </c>
      <c r="R31" s="13">
        <v>4.7603124553881805E-2</v>
      </c>
      <c r="S31" s="13">
        <v>1.6450296546929317E-2</v>
      </c>
      <c r="T31" s="13">
        <v>3.7315830185399773E-2</v>
      </c>
      <c r="U31" s="13">
        <v>5.0851322780996522E-2</v>
      </c>
      <c r="V31" s="13">
        <v>6.5971935747392824E-2</v>
      </c>
      <c r="W31" s="13">
        <v>7.8814099918887603E-2</v>
      </c>
      <c r="X31" s="13">
        <v>3.1582083348783312E-2</v>
      </c>
      <c r="Y31" s="13">
        <v>2.4119222317497104E-2</v>
      </c>
      <c r="Z31" s="13">
        <v>7.4442397612977981E-2</v>
      </c>
    </row>
    <row r="32" spans="1:26" x14ac:dyDescent="0.25">
      <c r="A32" s="18" t="s">
        <v>33</v>
      </c>
      <c r="B32" s="12"/>
      <c r="C32" s="13">
        <v>5.4752118968713785E-2</v>
      </c>
      <c r="D32" s="13">
        <v>3.7979385434530707E-2</v>
      </c>
      <c r="E32" s="13">
        <v>5.4824683464658169E-3</v>
      </c>
      <c r="F32" s="13">
        <v>7.0395797207415995E-4</v>
      </c>
      <c r="G32" s="13">
        <v>1.0393151337195828E-2</v>
      </c>
      <c r="H32" s="13">
        <v>2.0466751796060254E-2</v>
      </c>
      <c r="I32" s="13">
        <v>3.0278216732329083E-2</v>
      </c>
      <c r="J32" s="13">
        <v>1.858644821552723E-2</v>
      </c>
      <c r="K32" s="13">
        <v>8.7416108018539967E-3</v>
      </c>
      <c r="L32" s="13">
        <v>6.4615450637311705E-3</v>
      </c>
      <c r="M32" s="13">
        <v>1.1970811309385864E-3</v>
      </c>
      <c r="N32" s="13">
        <v>5.4656161610660489E-3</v>
      </c>
      <c r="O32" s="13">
        <v>1.0921128229432213E-2</v>
      </c>
      <c r="P32" s="13">
        <v>5.9096508470451916E-3</v>
      </c>
      <c r="Q32" s="13">
        <v>3.4745414716106605E-3</v>
      </c>
      <c r="R32" s="13">
        <v>5.0981764484356894E-2</v>
      </c>
      <c r="S32" s="13">
        <v>1.1391262674391656E-2</v>
      </c>
      <c r="T32" s="13">
        <v>1.8891669420625725E-3</v>
      </c>
      <c r="U32" s="13">
        <v>5.0204419606025494E-3</v>
      </c>
      <c r="V32" s="13">
        <v>8.2428843603707998E-3</v>
      </c>
      <c r="W32" s="13">
        <v>4.214015206257242E-3</v>
      </c>
      <c r="X32" s="13">
        <v>3.0759338644264195E-2</v>
      </c>
      <c r="Y32" s="13">
        <v>2.5024882027809968E-2</v>
      </c>
      <c r="Z32" s="13">
        <v>1.2527194507531866E-2</v>
      </c>
    </row>
    <row r="33" spans="1:26" x14ac:dyDescent="0.25">
      <c r="A33" s="18" t="s">
        <v>34</v>
      </c>
      <c r="B33" s="12"/>
      <c r="C33" s="13">
        <v>9.0682153487833136E-2</v>
      </c>
      <c r="D33" s="13">
        <v>0.25532524495944381</v>
      </c>
      <c r="E33" s="13">
        <v>0.33322314600231751</v>
      </c>
      <c r="F33" s="13">
        <v>7.8582224971031289E-2</v>
      </c>
      <c r="G33" s="13">
        <v>0.30988646523754343</v>
      </c>
      <c r="H33" s="13">
        <v>0.13366134762456547</v>
      </c>
      <c r="I33" s="13">
        <v>0.26343416419466975</v>
      </c>
      <c r="J33" s="13">
        <v>0.19532379976825032</v>
      </c>
      <c r="K33" s="13">
        <v>0.3125036589803013</v>
      </c>
      <c r="L33" s="13">
        <v>0.14340395874855158</v>
      </c>
      <c r="M33" s="13">
        <v>0.10098596993047509</v>
      </c>
      <c r="N33" s="13">
        <v>0.20303758157589802</v>
      </c>
      <c r="O33" s="13">
        <v>0.13598885689455389</v>
      </c>
      <c r="P33" s="13">
        <v>9.6879944426419465E-2</v>
      </c>
      <c r="Q33" s="13">
        <v>0.1794496023174971</v>
      </c>
      <c r="R33" s="13">
        <v>0.154597840787949</v>
      </c>
      <c r="S33" s="13">
        <v>0.38806083684820397</v>
      </c>
      <c r="T33" s="13">
        <v>0.2633436775202781</v>
      </c>
      <c r="U33" s="13">
        <v>0.27886802456546927</v>
      </c>
      <c r="V33" s="13">
        <v>9.6900110243337209E-2</v>
      </c>
      <c r="W33" s="13">
        <v>3.9285229571263035E-2</v>
      </c>
      <c r="X33" s="13">
        <v>9.9314348876013911E-2</v>
      </c>
      <c r="Y33" s="13">
        <v>0.31450264588644267</v>
      </c>
      <c r="Z33" s="13">
        <v>0.24651866141367323</v>
      </c>
    </row>
    <row r="34" spans="1:26" x14ac:dyDescent="0.25">
      <c r="A34" s="18" t="s">
        <v>35</v>
      </c>
      <c r="B34" s="12"/>
      <c r="C34" s="13">
        <v>195.34233731170337</v>
      </c>
      <c r="D34" s="13">
        <v>179.14176477404405</v>
      </c>
      <c r="E34" s="13">
        <v>260.80227358053304</v>
      </c>
      <c r="F34" s="13">
        <v>146.81314206257241</v>
      </c>
      <c r="G34" s="13">
        <v>192.84340625724218</v>
      </c>
      <c r="H34" s="13">
        <v>272.84047809965239</v>
      </c>
      <c r="I34" s="13">
        <v>102.55867259559676</v>
      </c>
      <c r="J34" s="13">
        <v>103.86560617612977</v>
      </c>
      <c r="K34" s="13">
        <v>212.94881772885282</v>
      </c>
      <c r="L34" s="13">
        <v>157.34839687137892</v>
      </c>
      <c r="M34" s="13">
        <v>213.58496500579375</v>
      </c>
      <c r="N34" s="13">
        <v>228.1473625724218</v>
      </c>
      <c r="O34" s="13">
        <v>98.727997288528385</v>
      </c>
      <c r="P34" s="13">
        <v>124.74927392815759</v>
      </c>
      <c r="Q34" s="13">
        <v>45.967310857473933</v>
      </c>
      <c r="R34" s="13">
        <v>187.46118586326767</v>
      </c>
      <c r="S34" s="13">
        <v>244.75184553881806</v>
      </c>
      <c r="T34" s="13">
        <v>142.55980475086906</v>
      </c>
      <c r="U34" s="13">
        <v>39.665196292004637</v>
      </c>
      <c r="V34" s="13">
        <v>43.769205341830826</v>
      </c>
      <c r="W34" s="13">
        <v>38.047775191193509</v>
      </c>
      <c r="X34" s="13">
        <v>96.718082468134412</v>
      </c>
      <c r="Y34" s="13">
        <v>228.43009884125146</v>
      </c>
      <c r="Z34" s="13">
        <v>87.612290984936266</v>
      </c>
    </row>
    <row r="35" spans="1:26" x14ac:dyDescent="0.25">
      <c r="A35" s="18" t="s">
        <v>36</v>
      </c>
      <c r="B35" s="12"/>
      <c r="C35" s="13">
        <v>4.7663896129779837E-3</v>
      </c>
      <c r="D35" s="13">
        <v>3.6107426419466977E-3</v>
      </c>
      <c r="E35" s="13">
        <v>1.5882506013904982E-3</v>
      </c>
      <c r="F35" s="13">
        <v>3.4259891367323294E-3</v>
      </c>
      <c r="G35" s="13">
        <v>1.5984975909617612E-3</v>
      </c>
      <c r="H35" s="13">
        <v>3.3218987427578216E-3</v>
      </c>
      <c r="I35" s="13">
        <v>9.8356144982618774E-3</v>
      </c>
      <c r="J35" s="13">
        <v>1.7463872641946699E-3</v>
      </c>
      <c r="K35" s="13">
        <v>2.6940795052143684E-3</v>
      </c>
      <c r="L35" s="13">
        <v>5.4947589200463505E-3</v>
      </c>
      <c r="M35" s="13">
        <v>1.4530319837775202E-3</v>
      </c>
      <c r="N35" s="13">
        <v>6.3696214982618777E-3</v>
      </c>
      <c r="O35" s="13">
        <v>5.7937427578215531E-3</v>
      </c>
      <c r="P35" s="13">
        <v>3.8234831552723058E-3</v>
      </c>
      <c r="Q35" s="13">
        <v>4.6814887497103131E-3</v>
      </c>
      <c r="R35" s="13">
        <v>1.565915132097335E-3</v>
      </c>
      <c r="S35" s="13">
        <v>5.5533474078794899E-3</v>
      </c>
      <c r="T35" s="13">
        <v>4.8387897103128619E-3</v>
      </c>
      <c r="U35" s="13">
        <v>6.7569698146002317E-3</v>
      </c>
      <c r="V35" s="13">
        <v>7.0508136570104291E-3</v>
      </c>
      <c r="W35" s="13">
        <v>5.5616181378910778E-3</v>
      </c>
      <c r="X35" s="13">
        <v>6.0332061367323287E-3</v>
      </c>
      <c r="Y35" s="13">
        <v>1.5596968933951334E-3</v>
      </c>
      <c r="Z35" s="13">
        <v>1.5621843928157592E-3</v>
      </c>
    </row>
    <row r="36" spans="1:26" x14ac:dyDescent="0.25">
      <c r="A36" s="18" t="s">
        <v>39</v>
      </c>
      <c r="B36" s="12"/>
      <c r="C36" s="13">
        <v>12.4658521125</v>
      </c>
      <c r="D36" s="13">
        <v>10.733494323437501</v>
      </c>
      <c r="E36" s="13">
        <v>13.666106175000001</v>
      </c>
      <c r="F36" s="13">
        <v>6.1071724500000002</v>
      </c>
      <c r="G36" s="13">
        <v>13.327190075000001</v>
      </c>
      <c r="H36" s="13">
        <v>9.5003007531249999</v>
      </c>
      <c r="I36" s="13">
        <v>58.23622271875</v>
      </c>
      <c r="J36" s="13">
        <v>44.893521921874999</v>
      </c>
      <c r="K36" s="13">
        <v>54.601252296874996</v>
      </c>
      <c r="L36" s="13">
        <v>9.6180581437499999</v>
      </c>
      <c r="M36" s="13">
        <v>21.098679953125</v>
      </c>
      <c r="N36" s="13">
        <v>58.649245281249996</v>
      </c>
      <c r="O36" s="13">
        <v>86.144768124999999</v>
      </c>
      <c r="P36" s="13">
        <v>46.951780749999998</v>
      </c>
      <c r="Q36" s="13">
        <v>59.795886921874995</v>
      </c>
      <c r="R36" s="13">
        <v>105.009084546875</v>
      </c>
      <c r="S36" s="13">
        <v>36.622467171875002</v>
      </c>
      <c r="T36" s="13">
        <v>14.814808753125</v>
      </c>
      <c r="U36" s="13">
        <v>87.138332328125003</v>
      </c>
      <c r="V36" s="13">
        <v>104.41214189062501</v>
      </c>
      <c r="W36" s="13">
        <v>61.668859484375005</v>
      </c>
      <c r="X36" s="13">
        <v>28.512298062499998</v>
      </c>
      <c r="Y36" s="13">
        <v>69.486357015625003</v>
      </c>
      <c r="Z36" s="13">
        <v>18.523497437499998</v>
      </c>
    </row>
    <row r="37" spans="1:26" x14ac:dyDescent="0.25">
      <c r="A37" s="18" t="s">
        <v>40</v>
      </c>
      <c r="B37" s="12"/>
      <c r="C37" s="13">
        <v>0.58311353771097041</v>
      </c>
      <c r="D37" s="13">
        <v>0.36433875896624474</v>
      </c>
      <c r="E37" s="13">
        <v>8.0647897600210974E-2</v>
      </c>
      <c r="F37" s="13">
        <v>0.45814790084388191</v>
      </c>
      <c r="G37" s="13">
        <v>5.0648430854430382E-2</v>
      </c>
      <c r="H37" s="13">
        <v>0.61362841613924057</v>
      </c>
      <c r="I37" s="13">
        <v>0.6919129907700422</v>
      </c>
      <c r="J37" s="13">
        <v>0.36416515031645569</v>
      </c>
      <c r="K37" s="13">
        <v>0.38090292695147682</v>
      </c>
      <c r="L37" s="13">
        <v>0.24086642972046415</v>
      </c>
      <c r="M37" s="13">
        <v>0.1688223739978903</v>
      </c>
      <c r="N37" s="13">
        <v>0.390855424314346</v>
      </c>
      <c r="O37" s="13">
        <v>0.69615876133966248</v>
      </c>
      <c r="P37" s="13">
        <v>1.0141560221518988</v>
      </c>
      <c r="Q37" s="13">
        <v>0.4079098053797468</v>
      </c>
      <c r="R37" s="13">
        <v>0.92095033597046405</v>
      </c>
      <c r="S37" s="13">
        <v>0.34999405669831224</v>
      </c>
      <c r="T37" s="13">
        <v>0.24486777020042191</v>
      </c>
      <c r="U37" s="13">
        <v>0.57717383201476791</v>
      </c>
      <c r="V37" s="13">
        <v>0.67833679773206756</v>
      </c>
      <c r="W37" s="13">
        <v>0.82806143011603373</v>
      </c>
      <c r="X37" s="13">
        <v>0.58869122441983124</v>
      </c>
      <c r="Y37" s="13">
        <v>0.59072320279535862</v>
      </c>
      <c r="Z37" s="13">
        <v>0.19800061215717299</v>
      </c>
    </row>
    <row r="38" spans="1:26" x14ac:dyDescent="0.25">
      <c r="A38" s="18" t="s">
        <v>41</v>
      </c>
      <c r="B38" s="12"/>
      <c r="C38" s="14">
        <v>212.29284408411812</v>
      </c>
      <c r="D38" s="14">
        <v>237.97601147065072</v>
      </c>
      <c r="E38" s="14">
        <v>187.20248707781633</v>
      </c>
      <c r="F38" s="14">
        <v>22.933447603200452</v>
      </c>
      <c r="G38" s="14">
        <v>26.336658280818526</v>
      </c>
      <c r="H38" s="14">
        <v>33.452974984068547</v>
      </c>
      <c r="I38" s="14">
        <v>338.89846031296469</v>
      </c>
      <c r="J38" s="14">
        <v>852.10399065354386</v>
      </c>
      <c r="K38" s="14">
        <v>475.85497458047161</v>
      </c>
      <c r="L38" s="14">
        <v>75.433254974155631</v>
      </c>
      <c r="M38" s="14">
        <v>57.973142179423633</v>
      </c>
      <c r="N38" s="14">
        <v>95.42794639949021</v>
      </c>
      <c r="O38" s="14">
        <v>553.92379487361052</v>
      </c>
      <c r="P38" s="14">
        <v>853.25888267365292</v>
      </c>
      <c r="Q38" s="14">
        <v>423.28228471287974</v>
      </c>
      <c r="R38" s="14">
        <v>374.07668299936273</v>
      </c>
      <c r="S38" s="14">
        <v>37.54303403667776</v>
      </c>
      <c r="T38" s="14">
        <v>72.795432981661122</v>
      </c>
      <c r="U38" s="14">
        <v>363.90541478439422</v>
      </c>
      <c r="V38" s="14">
        <v>349.35473150180559</v>
      </c>
      <c r="W38" s="14">
        <v>344.22441145648941</v>
      </c>
      <c r="X38" s="14">
        <v>82.940694753239399</v>
      </c>
      <c r="Y38" s="14">
        <v>55.500841867875096</v>
      </c>
      <c r="Z38" s="14">
        <v>52.383600651419677</v>
      </c>
    </row>
    <row r="39" spans="1:26" ht="13.8" customHeight="1" x14ac:dyDescent="0.25">
      <c r="A39" s="18" t="s">
        <v>2</v>
      </c>
      <c r="B39" s="12"/>
      <c r="C39" s="13">
        <v>134.90170809451985</v>
      </c>
      <c r="D39" s="13">
        <v>290.02461382604321</v>
      </c>
      <c r="E39" s="13">
        <v>295.49872885872298</v>
      </c>
      <c r="F39" s="13">
        <v>81.690413071895421</v>
      </c>
      <c r="G39" s="13">
        <v>135.56666897938663</v>
      </c>
      <c r="H39" s="13">
        <v>209.99960070387129</v>
      </c>
      <c r="I39" s="13">
        <v>587.67283358471593</v>
      </c>
      <c r="J39" s="13">
        <v>229.91477923579689</v>
      </c>
      <c r="K39" s="13">
        <v>243.0758691302162</v>
      </c>
      <c r="L39" s="13">
        <v>80.058903368526899</v>
      </c>
      <c r="M39" s="13">
        <v>52.098351080945193</v>
      </c>
      <c r="N39" s="13">
        <v>38.135967621920564</v>
      </c>
      <c r="O39" s="13">
        <v>372.21357325289091</v>
      </c>
      <c r="P39" s="13">
        <v>32.143768149824034</v>
      </c>
      <c r="Q39" s="13">
        <v>194.36167717445952</v>
      </c>
      <c r="R39" s="13">
        <v>139.6429322272499</v>
      </c>
      <c r="S39" s="13">
        <v>261.68884142785322</v>
      </c>
      <c r="T39" s="13">
        <v>91.891597737556566</v>
      </c>
      <c r="U39" s="13">
        <v>55.323401005530421</v>
      </c>
      <c r="V39" s="13">
        <v>244.34996787330317</v>
      </c>
      <c r="W39" s="13">
        <v>103.66088084464555</v>
      </c>
      <c r="X39" s="13">
        <v>159.89211447963802</v>
      </c>
      <c r="Y39" s="13">
        <v>473.17300537958778</v>
      </c>
      <c r="Z39" s="13">
        <v>74.677271091000506</v>
      </c>
    </row>
    <row r="40" spans="1:26" s="8" customFormat="1" ht="13.8" x14ac:dyDescent="0.25">
      <c r="A40" s="17" t="s">
        <v>84</v>
      </c>
      <c r="B40" s="12"/>
      <c r="C40" s="15">
        <f>SUM(C4:C39)</f>
        <v>1532.3363453474606</v>
      </c>
      <c r="D40" s="15">
        <f t="shared" ref="D40:E40" si="0">SUM(D4:D39)</f>
        <v>1569.7278514094025</v>
      </c>
      <c r="E40" s="15">
        <f t="shared" si="0"/>
        <v>1603.8094777692563</v>
      </c>
      <c r="F40" s="15">
        <f t="shared" ref="F40:Z40" si="1">SUM(F4:F39)</f>
        <v>1007.1870614291354</v>
      </c>
      <c r="G40" s="15">
        <f t="shared" si="1"/>
        <v>1203.9228341050164</v>
      </c>
      <c r="H40" s="15">
        <f t="shared" si="1"/>
        <v>1259.6174042225593</v>
      </c>
      <c r="I40" s="15">
        <f t="shared" si="1"/>
        <v>2060.2677934853573</v>
      </c>
      <c r="J40" s="15">
        <f t="shared" si="1"/>
        <v>2362.7618117657935</v>
      </c>
      <c r="K40" s="15">
        <f t="shared" si="1"/>
        <v>1621.687928271105</v>
      </c>
      <c r="L40" s="15">
        <f t="shared" si="1"/>
        <v>1015.6659166167533</v>
      </c>
      <c r="M40" s="15">
        <f t="shared" si="1"/>
        <v>1342.8467602627145</v>
      </c>
      <c r="N40" s="15">
        <f t="shared" si="1"/>
        <v>1340.6147031610424</v>
      </c>
      <c r="O40" s="15">
        <f t="shared" si="1"/>
        <v>1896.0474437099701</v>
      </c>
      <c r="P40" s="15">
        <f t="shared" si="1"/>
        <v>2177.9577094899601</v>
      </c>
      <c r="Q40" s="15">
        <f t="shared" si="1"/>
        <v>1448.0921725686023</v>
      </c>
      <c r="R40" s="15">
        <f t="shared" si="1"/>
        <v>2015.5040790255364</v>
      </c>
      <c r="S40" s="15">
        <f t="shared" si="1"/>
        <v>1154.8498733692495</v>
      </c>
      <c r="T40" s="15">
        <f t="shared" si="1"/>
        <v>1018.9268758977546</v>
      </c>
      <c r="U40" s="15">
        <f t="shared" si="1"/>
        <v>1556.200210911011</v>
      </c>
      <c r="V40" s="15">
        <f t="shared" si="1"/>
        <v>1649.2399354448894</v>
      </c>
      <c r="W40" s="15">
        <f t="shared" si="1"/>
        <v>1375.8118718626054</v>
      </c>
      <c r="X40" s="15">
        <f t="shared" si="1"/>
        <v>1134.9542999099112</v>
      </c>
      <c r="Y40" s="15">
        <f t="shared" si="1"/>
        <v>1966.680261464661</v>
      </c>
      <c r="Z40" s="15">
        <f t="shared" si="1"/>
        <v>839.93971860829822</v>
      </c>
    </row>
    <row r="43" spans="1:26" s="23" customFormat="1" ht="15.6" x14ac:dyDescent="0.25">
      <c r="A43" s="20" t="s">
        <v>84</v>
      </c>
      <c r="B43" s="21"/>
      <c r="C43" s="22" t="s">
        <v>98</v>
      </c>
      <c r="D43" s="22" t="s">
        <v>94</v>
      </c>
      <c r="E43" s="22" t="s">
        <v>99</v>
      </c>
      <c r="F43" s="22" t="s">
        <v>95</v>
      </c>
      <c r="G43" s="22" t="s">
        <v>100</v>
      </c>
      <c r="H43" s="22" t="s">
        <v>96</v>
      </c>
      <c r="I43" s="22" t="s">
        <v>101</v>
      </c>
      <c r="J43" s="22" t="s">
        <v>97</v>
      </c>
    </row>
    <row r="44" spans="1:26" x14ac:dyDescent="0.25">
      <c r="A44" s="9" t="s">
        <v>85</v>
      </c>
      <c r="B44" s="9"/>
      <c r="C44" s="9">
        <v>1007.1870614291354</v>
      </c>
      <c r="D44" s="9">
        <v>1532.3363453474606</v>
      </c>
      <c r="E44" s="9">
        <v>1015.6659166167533</v>
      </c>
      <c r="F44" s="9">
        <v>2060.2677934853573</v>
      </c>
      <c r="G44" s="9">
        <v>2015.5040790255364</v>
      </c>
      <c r="H44" s="9">
        <v>1896.0474437099701</v>
      </c>
      <c r="I44" s="9">
        <v>1134.9542999099112</v>
      </c>
      <c r="J44" s="9">
        <v>1556.200210911011</v>
      </c>
    </row>
    <row r="45" spans="1:26" x14ac:dyDescent="0.25">
      <c r="A45" s="9" t="s">
        <v>86</v>
      </c>
      <c r="B45" s="9"/>
      <c r="C45" s="9">
        <v>1203.9228341050164</v>
      </c>
      <c r="D45" s="9">
        <v>1569.7278514094025</v>
      </c>
      <c r="E45" s="9">
        <v>1342.8467602627145</v>
      </c>
      <c r="F45" s="9">
        <v>2362.7618117657935</v>
      </c>
      <c r="G45" s="9">
        <v>1154.8498733692495</v>
      </c>
      <c r="H45" s="9">
        <v>2177.9577094899601</v>
      </c>
      <c r="I45" s="9">
        <v>1966.680261464661</v>
      </c>
      <c r="J45" s="9">
        <v>1649.2399354448894</v>
      </c>
    </row>
    <row r="46" spans="1:26" x14ac:dyDescent="0.25">
      <c r="A46" s="9" t="s">
        <v>87</v>
      </c>
      <c r="B46" s="9"/>
      <c r="C46" s="9">
        <v>1259.6174042225593</v>
      </c>
      <c r="D46" s="9">
        <v>1603.8094777692563</v>
      </c>
      <c r="E46" s="9">
        <v>1340.6147031610424</v>
      </c>
      <c r="F46" s="9">
        <v>1621.687928271105</v>
      </c>
      <c r="G46" s="9">
        <v>1018.9268758977546</v>
      </c>
      <c r="H46" s="9">
        <v>1448.0921725686023</v>
      </c>
      <c r="I46" s="9">
        <v>839.93971860829822</v>
      </c>
      <c r="J46" s="9">
        <v>1375.8118718626054</v>
      </c>
    </row>
    <row r="47" spans="1:26" s="25" customFormat="1" ht="15.6" x14ac:dyDescent="0.25">
      <c r="A47" s="24" t="s">
        <v>88</v>
      </c>
      <c r="B47" s="24"/>
      <c r="C47" s="24">
        <v>1156.9090999189036</v>
      </c>
      <c r="D47" s="24">
        <v>1568.6245581753731</v>
      </c>
      <c r="E47" s="24">
        <v>1233.0424600135036</v>
      </c>
      <c r="F47" s="24">
        <v>2014.9058445074188</v>
      </c>
      <c r="G47" s="24">
        <v>1396.42694276418</v>
      </c>
      <c r="H47" s="24">
        <v>1840.6991085895108</v>
      </c>
      <c r="I47" s="24">
        <v>1313.8580933276237</v>
      </c>
      <c r="J47" s="24">
        <v>1527.0840060728353</v>
      </c>
    </row>
    <row r="48" spans="1:26" x14ac:dyDescent="0.25">
      <c r="A48" s="9" t="s">
        <v>89</v>
      </c>
      <c r="B48" s="9"/>
      <c r="C48" s="9">
        <v>76.568026164740658</v>
      </c>
      <c r="D48" s="9">
        <v>20.639889425705739</v>
      </c>
      <c r="E48" s="9">
        <v>108.69018160819219</v>
      </c>
      <c r="F48" s="9">
        <v>215.12857009300299</v>
      </c>
      <c r="G48" s="9">
        <v>312.01556627385412</v>
      </c>
      <c r="H48" s="9">
        <v>212.50372870989904</v>
      </c>
      <c r="I48" s="9">
        <v>337.33810349237581</v>
      </c>
      <c r="J48" s="9">
        <v>80.263195232359038</v>
      </c>
    </row>
    <row r="49" spans="1:10" s="23" customFormat="1" ht="15.6" x14ac:dyDescent="0.25">
      <c r="A49" s="24" t="s">
        <v>90</v>
      </c>
      <c r="B49" s="26"/>
      <c r="C49" s="22" t="s">
        <v>91</v>
      </c>
      <c r="D49" s="22" t="s">
        <v>92</v>
      </c>
      <c r="E49" s="22" t="s">
        <v>92</v>
      </c>
      <c r="F49" s="22" t="s">
        <v>93</v>
      </c>
      <c r="G49" s="22" t="s">
        <v>92</v>
      </c>
      <c r="H49" s="22" t="s">
        <v>92</v>
      </c>
      <c r="I49" s="22" t="s">
        <v>92</v>
      </c>
      <c r="J49" s="22" t="s">
        <v>92</v>
      </c>
    </row>
    <row r="51" spans="1:10" x14ac:dyDescent="0.25">
      <c r="C51" s="8"/>
      <c r="D51" s="8"/>
      <c r="E51" s="8"/>
      <c r="F51" s="8"/>
      <c r="G51" s="8"/>
      <c r="H51" s="8"/>
      <c r="I51" s="8"/>
      <c r="J51" s="8"/>
    </row>
    <row r="52" spans="1:10" x14ac:dyDescent="0.25">
      <c r="C52" s="8"/>
      <c r="D52" s="8"/>
      <c r="E52" s="8"/>
      <c r="F52" s="8"/>
      <c r="G52" s="8"/>
      <c r="H52" s="8"/>
      <c r="I52" s="8"/>
      <c r="J52" s="8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S4</vt:lpstr>
      <vt:lpstr>Total flavonoids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1-08T14:12:24Z</dcterms:modified>
</cp:coreProperties>
</file>